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štitut za biologijo celice\Članek št. 4_microRNA\DRAFT\"/>
    </mc:Choice>
  </mc:AlternateContent>
  <xr:revisionPtr revIDLastSave="0" documentId="13_ncr:1_{9DE682EF-C50C-4F6C-8CFB-FCB1D04C712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Inflammation type-dependent" sheetId="5" r:id="rId1"/>
    <sheet name="Inflammation type-independent" sheetId="6" r:id="rId2"/>
    <sheet name="Enrichment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0" uniqueCount="288">
  <si>
    <t>miR-32-5p</t>
  </si>
  <si>
    <t>Enpp6</t>
  </si>
  <si>
    <t>ns</t>
  </si>
  <si>
    <t>Rps19</t>
  </si>
  <si>
    <t>miR-126-3p</t>
  </si>
  <si>
    <t>/</t>
  </si>
  <si>
    <t>miR-190a-5p</t>
  </si>
  <si>
    <t>E2f1</t>
  </si>
  <si>
    <t>Sf1</t>
  </si>
  <si>
    <t>Coro1a</t>
  </si>
  <si>
    <t>Hspb6</t>
  </si>
  <si>
    <t>Cd36</t>
  </si>
  <si>
    <t>Mmp9</t>
  </si>
  <si>
    <t>Ets2</t>
  </si>
  <si>
    <t>Emilin2</t>
  </si>
  <si>
    <t>*</t>
  </si>
  <si>
    <t>let-7c-5p</t>
  </si>
  <si>
    <t>Myc</t>
  </si>
  <si>
    <t>Mycn</t>
  </si>
  <si>
    <t>Sall4</t>
  </si>
  <si>
    <t>Ezh2</t>
  </si>
  <si>
    <t>NA</t>
  </si>
  <si>
    <t>miR-145-5p</t>
  </si>
  <si>
    <t>let-7e-5p</t>
  </si>
  <si>
    <t>Ccr7</t>
  </si>
  <si>
    <t>Trim71</t>
  </si>
  <si>
    <t>Il10</t>
  </si>
  <si>
    <t>Tlr4</t>
  </si>
  <si>
    <t>Snhg12</t>
  </si>
  <si>
    <t>Eif3j1</t>
  </si>
  <si>
    <t>miR-29c-3p</t>
  </si>
  <si>
    <t>Spry1</t>
  </si>
  <si>
    <t>Yy1</t>
  </si>
  <si>
    <t>Akt3</t>
  </si>
  <si>
    <t>Hdac4</t>
  </si>
  <si>
    <t>Scap</t>
  </si>
  <si>
    <t>Cav2</t>
  </si>
  <si>
    <t>Insig1</t>
  </si>
  <si>
    <t>miR-34a-5p</t>
  </si>
  <si>
    <t>Notch1</t>
  </si>
  <si>
    <t>Gas1</t>
  </si>
  <si>
    <t>Actb</t>
  </si>
  <si>
    <t>Bcl6</t>
  </si>
  <si>
    <t>Dll1</t>
  </si>
  <si>
    <t>Sema4b</t>
  </si>
  <si>
    <t>Vcl</t>
  </si>
  <si>
    <t>Pofut1</t>
  </si>
  <si>
    <t>Slc22a12</t>
  </si>
  <si>
    <t>Sirt1</t>
  </si>
  <si>
    <t>Tgif2</t>
  </si>
  <si>
    <t>miR-126-5p</t>
  </si>
  <si>
    <t>miR-495-3p</t>
  </si>
  <si>
    <t>Bdnf</t>
  </si>
  <si>
    <t>Dnmt3a</t>
  </si>
  <si>
    <t>Onecut1</t>
  </si>
  <si>
    <t>let-7b-5p</t>
  </si>
  <si>
    <t>Rpia</t>
  </si>
  <si>
    <t>Nr2e1</t>
  </si>
  <si>
    <t>miR-19a-3p</t>
  </si>
  <si>
    <t>Pten</t>
  </si>
  <si>
    <t>Tnf</t>
  </si>
  <si>
    <t>miR-301a-3p</t>
  </si>
  <si>
    <t>Nkrf</t>
  </si>
  <si>
    <t>miR-326-3p</t>
  </si>
  <si>
    <t>Smo</t>
  </si>
  <si>
    <t>miR-141-3p</t>
  </si>
  <si>
    <t>Mapk14</t>
  </si>
  <si>
    <t>Dlx5</t>
  </si>
  <si>
    <t>Klf5</t>
  </si>
  <si>
    <t>Zeb1</t>
  </si>
  <si>
    <t>Zeb2</t>
  </si>
  <si>
    <t>miR-146a-5p</t>
  </si>
  <si>
    <t>Stat1</t>
  </si>
  <si>
    <t>Irak1</t>
  </si>
  <si>
    <t>Traf6</t>
  </si>
  <si>
    <t>miR-200c-3p</t>
  </si>
  <si>
    <t>Bmi1</t>
  </si>
  <si>
    <t>Flt1</t>
  </si>
  <si>
    <t>Mtpn</t>
  </si>
  <si>
    <t>Bsg</t>
  </si>
  <si>
    <t>Actg1</t>
  </si>
  <si>
    <t>miR-381-3p</t>
  </si>
  <si>
    <t>Ets1</t>
  </si>
  <si>
    <t>Slc23a2</t>
  </si>
  <si>
    <t>Cdh11</t>
  </si>
  <si>
    <t>Fkbp5</t>
  </si>
  <si>
    <t>Mitf</t>
  </si>
  <si>
    <t>Slc25a3</t>
  </si>
  <si>
    <t>Fibin</t>
  </si>
  <si>
    <t>Stk3</t>
  </si>
  <si>
    <t>Relb</t>
  </si>
  <si>
    <t>Wnt1</t>
  </si>
  <si>
    <t>Wnt5a</t>
  </si>
  <si>
    <t>Mtap1b</t>
  </si>
  <si>
    <t>Med1</t>
  </si>
  <si>
    <t>Irak2</t>
  </si>
  <si>
    <t>Nog</t>
  </si>
  <si>
    <t>Sox2</t>
  </si>
  <si>
    <t>Reln</t>
  </si>
  <si>
    <t>Gja3</t>
  </si>
  <si>
    <t>Zfpm2</t>
  </si>
  <si>
    <t>Irf1</t>
  </si>
  <si>
    <t>Socs5</t>
  </si>
  <si>
    <t>Pias3</t>
  </si>
  <si>
    <t>miR-170</t>
  </si>
  <si>
    <t>IC vs Ctrl</t>
  </si>
  <si>
    <t>IC vs BC</t>
  </si>
  <si>
    <t>miR-320a</t>
  </si>
  <si>
    <t>Expression in mouse IC</t>
  </si>
  <si>
    <t>miRNA</t>
  </si>
  <si>
    <t>Expression in mouse BC</t>
  </si>
  <si>
    <t>Statistical significance</t>
  </si>
  <si>
    <t>BC vs CTRL</t>
  </si>
  <si>
    <t>n=29</t>
  </si>
  <si>
    <t>n=58</t>
  </si>
  <si>
    <t>miRNAs significantly deregulated between both IC vs CTRL and BC vs CTRL.</t>
  </si>
  <si>
    <t>miRNAs significantly deregulated between BC vs CTRL, IC vs CTRL, or IC vs BC.</t>
  </si>
  <si>
    <t>No. Of unique targets</t>
  </si>
  <si>
    <t>BC vs CTRL and IC vs BC</t>
  </si>
  <si>
    <t>Rnf11</t>
  </si>
  <si>
    <t>Log2FC</t>
  </si>
  <si>
    <t>**</t>
  </si>
  <si>
    <t>Ank2</t>
  </si>
  <si>
    <t>Pln</t>
  </si>
  <si>
    <t>(*: p&lt;0.05; **p&gt;0.01; ns: not significant; NA: not found)</t>
  </si>
  <si>
    <t>RA-validated mmu targets</t>
  </si>
  <si>
    <t>Acvr1b</t>
  </si>
  <si>
    <r>
      <t xml:space="preserve">miRNAs with </t>
    </r>
    <r>
      <rPr>
        <b/>
        <sz val="18"/>
        <color theme="1"/>
        <rFont val="Calibri"/>
        <family val="2"/>
        <charset val="238"/>
        <scheme val="minor"/>
      </rPr>
      <t>inflammation type-independent</t>
    </r>
    <r>
      <rPr>
        <sz val="18"/>
        <color theme="1"/>
        <rFont val="Calibri"/>
        <family val="2"/>
        <charset val="238"/>
        <scheme val="minor"/>
      </rPr>
      <t xml:space="preserve"> significant deregulation in</t>
    </r>
    <r>
      <rPr>
        <b/>
        <sz val="18"/>
        <color theme="1"/>
        <rFont val="Calibri"/>
        <family val="2"/>
        <charset val="238"/>
        <scheme val="minor"/>
      </rPr>
      <t xml:space="preserve"> </t>
    </r>
    <r>
      <rPr>
        <sz val="18"/>
        <color theme="1"/>
        <rFont val="Calibri"/>
        <family val="2"/>
        <charset val="238"/>
        <scheme val="minor"/>
      </rPr>
      <t>mouse bladder FFPE</t>
    </r>
  </si>
  <si>
    <r>
      <t xml:space="preserve">miRNAs with </t>
    </r>
    <r>
      <rPr>
        <b/>
        <sz val="18"/>
        <color theme="1"/>
        <rFont val="Calibri"/>
        <family val="2"/>
        <charset val="238"/>
        <scheme val="minor"/>
      </rPr>
      <t>inflammation type-dependent</t>
    </r>
    <r>
      <rPr>
        <sz val="18"/>
        <color theme="1"/>
        <rFont val="Calibri"/>
        <family val="2"/>
        <charset val="238"/>
        <scheme val="minor"/>
      </rPr>
      <t xml:space="preserve"> significant deregulation in</t>
    </r>
    <r>
      <rPr>
        <b/>
        <sz val="18"/>
        <color theme="1"/>
        <rFont val="Calibri"/>
        <family val="2"/>
        <charset val="238"/>
        <scheme val="minor"/>
      </rPr>
      <t xml:space="preserve"> </t>
    </r>
    <r>
      <rPr>
        <sz val="18"/>
        <color theme="1"/>
        <rFont val="Calibri"/>
        <family val="2"/>
        <charset val="238"/>
        <scheme val="minor"/>
      </rPr>
      <t>mouse bladder FFPE</t>
    </r>
  </si>
  <si>
    <t>(/: no targets found; *: p&lt;0.05; **p&gt;0.01; ns: not significant; NA: not found)</t>
  </si>
  <si>
    <t>adj P valu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5205:Proteoglycans in cancer</t>
  </si>
  <si>
    <t>SMO, WNT5A, ANK2, MAPK14, WNT1, TNF, ACTB, ACTG1</t>
  </si>
  <si>
    <t>mmu04550:Signaling pathways regulating pluripotency of stem cells</t>
  </si>
  <si>
    <t>SOX2, DLX5, WNT5A, MAPK14, ACVR1B, BMI1, WNT1</t>
  </si>
  <si>
    <t>mmu04919:Thyroid hormone signaling pathway</t>
  </si>
  <si>
    <t>MED1, NOTCH1, PLN, STAT1, ACTB, ACTG1</t>
  </si>
  <si>
    <t>mmu05140:Leishmaniasis</t>
  </si>
  <si>
    <t>IRAK1, STAT1, TRAF6, MAPK14, TNF</t>
  </si>
  <si>
    <t>mmu04380:Osteoclast differentiation</t>
  </si>
  <si>
    <t>STAT1, TRAF6, MITF, MAPK14, TNF, RELB</t>
  </si>
  <si>
    <t>mmu05135:Yersinia infection</t>
  </si>
  <si>
    <t>IRAK1, TRAF6, MAPK14, TNF, ACTB, ACTG1</t>
  </si>
  <si>
    <t>mmu05133:Pertussis</t>
  </si>
  <si>
    <t>IRAK1, TRAF6, IRF1, MAPK14, TNF</t>
  </si>
  <si>
    <t>mmu04010:MAPK signaling pathway</t>
  </si>
  <si>
    <t>FLT1, IRAK1, BDNF, TRAF6, MAPK14, TNF, STK3, RELB</t>
  </si>
  <si>
    <t>mmu04390:Hippo signaling pathway</t>
  </si>
  <si>
    <t>SOX2, WNT5A, WNT1, ACTB, STK3, ACTG1</t>
  </si>
  <si>
    <t>mmu05200:Pathways in cancer</t>
  </si>
  <si>
    <t>NOTCH1, SMO, STAT1, TRAF6, WNT5A, PTEN, MITF, WNT1, DLL1, ETS1</t>
  </si>
  <si>
    <t>mmu05165:Human papillomavirus infection</t>
  </si>
  <si>
    <t>NOTCH1, RELN, STAT1, IRF1, WNT5A, PTEN, WNT1, TNF</t>
  </si>
  <si>
    <t>mmu04620:Toll-like receptor signaling pathway</t>
  </si>
  <si>
    <t>mmu05152:Tuberculosis</t>
  </si>
  <si>
    <t>IRAK1, IRAK2, STAT1, TRAF6, MAPK14, TNF</t>
  </si>
  <si>
    <t>mmu05145:Toxoplasmosis</t>
  </si>
  <si>
    <t>mmu04625:C-type lectin receptor signaling pathway</t>
  </si>
  <si>
    <t>STAT1, IRF1, MAPK14, TNF, RELB</t>
  </si>
  <si>
    <t>mmu04722:Neurotrophin signaling pathway</t>
  </si>
  <si>
    <t>IRAK1, BDNF, IRAK2, TRAF6, MAPK14</t>
  </si>
  <si>
    <t>mmu04510:Focal adhesion</t>
  </si>
  <si>
    <t>RELN, FLT1, PTEN, ACTB, VCL, ACTG1</t>
  </si>
  <si>
    <t>mmu05206:MicroRNAs in cancer</t>
  </si>
  <si>
    <t>ZEB2, NOTCH1, ZEB1, PTEN, BMI1, ZFPM2, SIRT1</t>
  </si>
  <si>
    <t>mmu05169:Epstein-Barr virus infection</t>
  </si>
  <si>
    <t>IRAK1, STAT1, TRAF6, MAPK14, TNF, RELB</t>
  </si>
  <si>
    <t>mmu04936:Alcoholic liver disease</t>
  </si>
  <si>
    <t>IRAK1, TRAF6, MAPK14, TNF, SIRT1</t>
  </si>
  <si>
    <t>mmu05224:Breast cancer</t>
  </si>
  <si>
    <t>NOTCH1, WNT5A, PTEN, WNT1, DLL1</t>
  </si>
  <si>
    <t>mmu04917:Prolactin signaling pathway</t>
  </si>
  <si>
    <t>STAT1, IRF1, MAPK14, SOCS5</t>
  </si>
  <si>
    <t>mmu05132:Salmonella infection</t>
  </si>
  <si>
    <t>mmu05161:Hepatitis B</t>
  </si>
  <si>
    <t>mmu05235:PD-L1 expression and PD-1 checkpoint pathway in cancer</t>
  </si>
  <si>
    <t>STAT1, TRAF6, PTEN, MAPK14</t>
  </si>
  <si>
    <t>mmu04658:Th1 and Th2 cell differentiation</t>
  </si>
  <si>
    <t>NOTCH1, STAT1, MAPK14, DLL1</t>
  </si>
  <si>
    <t>mmu05225:Hepatocellular carcinoma</t>
  </si>
  <si>
    <t>WNT5A, PTEN, WNT1, ACTB, ACTG1</t>
  </si>
  <si>
    <t>mmu01522:Endocrine resistance</t>
  </si>
  <si>
    <t>MED1, NOTCH1, MAPK14, DLL1</t>
  </si>
  <si>
    <t>mmu05142:Chagas disease</t>
  </si>
  <si>
    <t>IRAK1, TRAF6, MAPK14, TNF</t>
  </si>
  <si>
    <t>mmu05414:Dilated cardiomyopathy</t>
  </si>
  <si>
    <t>PLN, TNF, ACTB, ACTG1</t>
  </si>
  <si>
    <t>mmu04064:NF-kappa B signaling pathway</t>
  </si>
  <si>
    <t>IRAK1, TRAF6, TNF, RELB</t>
  </si>
  <si>
    <t>mmu04350:TGF-beta signaling pathway</t>
  </si>
  <si>
    <t>TGIF2, NOG, ACVR1B, TNF</t>
  </si>
  <si>
    <t>mmu04670:Leukocyte transendothelial migration</t>
  </si>
  <si>
    <t>MAPK14, ACTB, VCL, ACTG1</t>
  </si>
  <si>
    <t>mmu05171:Coronavirus disease - COVID-19</t>
  </si>
  <si>
    <t>IRAK1, RPS19, STAT1, TRAF6, MAPK14, TNF</t>
  </si>
  <si>
    <t>mmu05202:Transcriptional misregulation in cancer</t>
  </si>
  <si>
    <t>ZEB1, FLT1, BCL6, MITF, BMI1</t>
  </si>
  <si>
    <t>mmu04068:FoxO signaling pathway</t>
  </si>
  <si>
    <t>BCL6, PTEN, MAPK14, SIRT1</t>
  </si>
  <si>
    <t>mmu05418:Fluid shear stress and atherosclerosis</t>
  </si>
  <si>
    <t>MAPK14, TNF, ACTB, ACTG1</t>
  </si>
  <si>
    <t>mmu05217:Basal cell carcinoma</t>
  </si>
  <si>
    <t>SMO, WNT5A, WNT1</t>
  </si>
  <si>
    <t>mmu04150:mTOR signaling pathway</t>
  </si>
  <si>
    <t>WNT5A, PTEN, WNT1, TNF</t>
  </si>
  <si>
    <t>mmu04622:RIG-I-like receptor signaling pathway</t>
  </si>
  <si>
    <t>TRAF6, MAPK14, TNF</t>
  </si>
  <si>
    <t>mmu05164:Influenza A</t>
  </si>
  <si>
    <t>STAT1, TNF, ACTB, ACTG1</t>
  </si>
  <si>
    <t>mmu05100:Bacterial invasion of epithelial cells</t>
  </si>
  <si>
    <t>ACTB, VCL, ACTG1</t>
  </si>
  <si>
    <t>mmu04218:Cellular senescence</t>
  </si>
  <si>
    <t>PTEN, MAPK14, SIRT1, ETS1</t>
  </si>
  <si>
    <t>mmu04520:Adherens junction</t>
  </si>
  <si>
    <t>mmu04657:IL-17 signaling pathway</t>
  </si>
  <si>
    <t>mmu05168:Herpes simplex virus 1 infection</t>
  </si>
  <si>
    <t>IRAK1, STAT1, TRAF6, TNF</t>
  </si>
  <si>
    <t>mmu04015:Rap1 signaling pathway</t>
  </si>
  <si>
    <t>FLT1, MAPK14, ACTB, ACTG1</t>
  </si>
  <si>
    <t>mmu05410:Hypertrophic cardiomyopathy</t>
  </si>
  <si>
    <t>TNF, ACTB, ACTG1</t>
  </si>
  <si>
    <t>mmu04916:Melanogenesis</t>
  </si>
  <si>
    <t>WNT5A, MITF, WNT1</t>
  </si>
  <si>
    <t>mmu04933:AGE-RAGE signaling pathway in diabetic complications</t>
  </si>
  <si>
    <t>STAT1, MAPK14, TNF</t>
  </si>
  <si>
    <t>mmu04621:NOD-like receptor signaling pathway</t>
  </si>
  <si>
    <t>STAT1, TRAF6, MAPK14, TNF</t>
  </si>
  <si>
    <t>mmu05417:Lipid and atherosclerosis</t>
  </si>
  <si>
    <t>mmu05207:Chemical carcinogenesis - receptor activation</t>
  </si>
  <si>
    <t>KLF5, BCL6, WNT1, DLL1</t>
  </si>
  <si>
    <t>Annotation of RA-validated targets of inflammation type-dependent miRNAs</t>
  </si>
  <si>
    <t xml:space="preserve">Input: 58 genes; unmapped: 1 gene; KEGG annotation: 47 out of 57 genes; </t>
  </si>
  <si>
    <t>HDAC4, TRIM71, MYC, DNMT3A, E2F1, MMP9, EZH2</t>
  </si>
  <si>
    <t>MYC, AKT3, E2F1, MMP9, TLR4</t>
  </si>
  <si>
    <t>CAV2, MYC, AKT3, MMP9, TLR4</t>
  </si>
  <si>
    <t>mmu05219:Bladder cancer</t>
  </si>
  <si>
    <t>MYC, E2F1, MMP9</t>
  </si>
  <si>
    <t>IL10, AKT3, CORO1A, TLR4</t>
  </si>
  <si>
    <t>AKT3, CD36, MMP9, TLR4</t>
  </si>
  <si>
    <t>mmu05220:Chronic myeloid leukemia</t>
  </si>
  <si>
    <t>MYC, AKT3, E2F1</t>
  </si>
  <si>
    <t>mmu05144:Malaria</t>
  </si>
  <si>
    <t>IL10, CD36, TLR4</t>
  </si>
  <si>
    <t>mmu05166:Human T-cell leukemia virus 1 infection</t>
  </si>
  <si>
    <t>MYC, AKT3, E2F1, ETS2</t>
  </si>
  <si>
    <t>AKT3, E2F1, MMP9</t>
  </si>
  <si>
    <t>mmu05222:Small cell lung cancer</t>
  </si>
  <si>
    <t>mmu05215:Prostate cancer</t>
  </si>
  <si>
    <t>IL10, AKT3, TLR4</t>
  </si>
  <si>
    <t>MYC, ONECUT1, AKT3</t>
  </si>
  <si>
    <t>CAV2, AKT3, MMP9</t>
  </si>
  <si>
    <t>mmu04151:PI3K-Akt signaling pathway</t>
  </si>
  <si>
    <t>BDNF, MYC, AKT3, TLR4</t>
  </si>
  <si>
    <t>mmu05226:Gastric cancer</t>
  </si>
  <si>
    <t>mmu04148:Efferocytosis</t>
  </si>
  <si>
    <t>IL10, DNMT3A, CD36</t>
  </si>
  <si>
    <t>mmu05160:Hepatitis C</t>
  </si>
  <si>
    <t>mmu04630:JAK-STAT signaling pathway</t>
  </si>
  <si>
    <t>IL10, MYC, AKT3</t>
  </si>
  <si>
    <t>mmu04145:Phagosome</t>
  </si>
  <si>
    <t>CD36, CORO1A, TLR4</t>
  </si>
  <si>
    <t>mmu04613:Neutrophil extracellular trap formation</t>
  </si>
  <si>
    <t>HDAC4, AKT3, TLR4</t>
  </si>
  <si>
    <t>mmu05415:Diabetic cardiomyopathy</t>
  </si>
  <si>
    <t>AKT3, CD36, MMP9</t>
  </si>
  <si>
    <t>mmu05167:Kaposi sarcoma-associated herpesvirus infection</t>
  </si>
  <si>
    <t>MYCN, MYC, MMP9</t>
  </si>
  <si>
    <t>mmu04014:Ras signaling pathway</t>
  </si>
  <si>
    <t>BDNF, AKT3, ETS2</t>
  </si>
  <si>
    <t>MYC, AKT3, TLR4</t>
  </si>
  <si>
    <t>mmu05163:Human cytomegalovirus infection</t>
  </si>
  <si>
    <t>MYC, AKT3, E2F1, MMP9</t>
  </si>
  <si>
    <t>Annotation of RA-validated targets of inflammation type-independent miRNAs</t>
  </si>
  <si>
    <t xml:space="preserve">Input: 29 genes; unmapped: 0 genes; KEGG annotation: 20 out of 29 genes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8"/>
      <color theme="1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20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0" fillId="0" borderId="1" xfId="0" applyBorder="1"/>
    <xf numFmtId="0" fontId="4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7" fillId="0" borderId="0" xfId="0" applyFont="1" applyAlignment="1">
      <alignment wrapText="1"/>
    </xf>
    <xf numFmtId="0" fontId="4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2" borderId="7" xfId="0" applyFont="1" applyFill="1" applyBorder="1" applyAlignment="1">
      <alignment horizontal="center" wrapText="1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8" fillId="0" borderId="0" xfId="0" applyFont="1"/>
    <xf numFmtId="0" fontId="0" fillId="0" borderId="7" xfId="0" applyBorder="1"/>
    <xf numFmtId="11" fontId="0" fillId="0" borderId="7" xfId="0" applyNumberFormat="1" applyBorder="1"/>
    <xf numFmtId="0" fontId="1" fillId="2" borderId="7" xfId="0" applyFont="1" applyFill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9"/>
  <sheetViews>
    <sheetView tabSelected="1" workbookViewId="0">
      <selection activeCell="G70" sqref="G70"/>
    </sheetView>
  </sheetViews>
  <sheetFormatPr defaultRowHeight="15" x14ac:dyDescent="0.25"/>
  <cols>
    <col min="1" max="1" width="21.140625" style="2" customWidth="1"/>
    <col min="2" max="2" width="14.42578125" customWidth="1"/>
    <col min="3" max="3" width="17" customWidth="1"/>
    <col min="4" max="5" width="11.140625" customWidth="1"/>
    <col min="6" max="6" width="11.28515625" customWidth="1"/>
    <col min="7" max="7" width="10.5703125" customWidth="1"/>
  </cols>
  <sheetData>
    <row r="1" spans="1:7" ht="23.25" x14ac:dyDescent="0.35">
      <c r="A1" s="1" t="s">
        <v>128</v>
      </c>
    </row>
    <row r="2" spans="1:7" x14ac:dyDescent="0.25">
      <c r="A2" s="4" t="s">
        <v>116</v>
      </c>
    </row>
    <row r="3" spans="1:7" x14ac:dyDescent="0.25">
      <c r="A3" t="s">
        <v>124</v>
      </c>
    </row>
    <row r="5" spans="1:7" x14ac:dyDescent="0.25">
      <c r="A5" s="32" t="s">
        <v>111</v>
      </c>
      <c r="B5" s="31" t="s">
        <v>109</v>
      </c>
      <c r="C5" s="33" t="s">
        <v>125</v>
      </c>
      <c r="D5" s="31" t="s">
        <v>108</v>
      </c>
      <c r="E5" s="31"/>
      <c r="F5" s="31" t="s">
        <v>110</v>
      </c>
      <c r="G5" s="31"/>
    </row>
    <row r="6" spans="1:7" x14ac:dyDescent="0.25">
      <c r="A6" s="32"/>
      <c r="B6" s="31"/>
      <c r="C6" s="33"/>
      <c r="D6" s="21" t="s">
        <v>130</v>
      </c>
      <c r="E6" s="22" t="s">
        <v>120</v>
      </c>
      <c r="F6" s="21" t="s">
        <v>130</v>
      </c>
      <c r="G6" s="22" t="s">
        <v>120</v>
      </c>
    </row>
    <row r="7" spans="1:7" ht="15" customHeight="1" x14ac:dyDescent="0.25">
      <c r="A7" s="38" t="s">
        <v>118</v>
      </c>
      <c r="B7" s="34" t="s">
        <v>75</v>
      </c>
      <c r="C7" s="5" t="s">
        <v>96</v>
      </c>
      <c r="D7" s="11" t="s">
        <v>2</v>
      </c>
      <c r="E7" s="23">
        <v>-0.55408408099999995</v>
      </c>
      <c r="F7" s="11" t="s">
        <v>121</v>
      </c>
      <c r="G7" s="25">
        <v>-0.45711324333979836</v>
      </c>
    </row>
    <row r="8" spans="1:7" ht="15" customHeight="1" x14ac:dyDescent="0.25">
      <c r="A8" s="39"/>
      <c r="B8" s="34"/>
      <c r="C8" s="5" t="s">
        <v>97</v>
      </c>
      <c r="D8" s="11" t="s">
        <v>2</v>
      </c>
      <c r="E8" s="23">
        <v>-0.120415546</v>
      </c>
      <c r="F8" s="11" t="s">
        <v>2</v>
      </c>
      <c r="G8" s="23">
        <v>0.17227811734628803</v>
      </c>
    </row>
    <row r="9" spans="1:7" ht="15" customHeight="1" x14ac:dyDescent="0.25">
      <c r="A9" s="39"/>
      <c r="B9" s="34"/>
      <c r="C9" s="5" t="s">
        <v>98</v>
      </c>
      <c r="D9" s="11" t="s">
        <v>2</v>
      </c>
      <c r="E9" s="23">
        <v>-0.454003192</v>
      </c>
      <c r="F9" s="11" t="s">
        <v>2</v>
      </c>
      <c r="G9" s="23">
        <v>-3.6484819805162425E-2</v>
      </c>
    </row>
    <row r="10" spans="1:7" ht="15" customHeight="1" x14ac:dyDescent="0.25">
      <c r="A10" s="39"/>
      <c r="B10" s="34"/>
      <c r="C10" s="5" t="s">
        <v>76</v>
      </c>
      <c r="D10" s="11" t="s">
        <v>2</v>
      </c>
      <c r="E10" s="23">
        <v>-0.116156262</v>
      </c>
      <c r="F10" s="11" t="s">
        <v>2</v>
      </c>
      <c r="G10" s="23">
        <v>-1.5786486229525849E-2</v>
      </c>
    </row>
    <row r="11" spans="1:7" ht="15" customHeight="1" x14ac:dyDescent="0.25">
      <c r="A11" s="39"/>
      <c r="B11" s="34"/>
      <c r="C11" s="5" t="s">
        <v>77</v>
      </c>
      <c r="D11" s="11" t="s">
        <v>2</v>
      </c>
      <c r="E11" s="23">
        <v>0.47334524</v>
      </c>
      <c r="F11" s="11" t="s">
        <v>2</v>
      </c>
      <c r="G11" s="23">
        <v>-1.0275413056749259E-2</v>
      </c>
    </row>
    <row r="12" spans="1:7" ht="15" customHeight="1" x14ac:dyDescent="0.25">
      <c r="A12" s="39"/>
      <c r="B12" s="34"/>
      <c r="C12" s="5" t="s">
        <v>69</v>
      </c>
      <c r="D12" s="11" t="s">
        <v>2</v>
      </c>
      <c r="E12" s="23">
        <v>-0.18347940600000001</v>
      </c>
      <c r="F12" s="11" t="s">
        <v>2</v>
      </c>
      <c r="G12" s="23">
        <v>-4.288581285317631E-2</v>
      </c>
    </row>
    <row r="13" spans="1:7" ht="15" customHeight="1" x14ac:dyDescent="0.25">
      <c r="A13" s="39"/>
      <c r="B13" s="35"/>
      <c r="C13" s="15" t="s">
        <v>70</v>
      </c>
      <c r="D13" s="12" t="s">
        <v>2</v>
      </c>
      <c r="E13" s="24">
        <v>-0.10829330400000001</v>
      </c>
      <c r="F13" s="12" t="s">
        <v>2</v>
      </c>
      <c r="G13" s="24">
        <v>5.0779371873734595E-2</v>
      </c>
    </row>
    <row r="14" spans="1:7" ht="15" customHeight="1" x14ac:dyDescent="0.25">
      <c r="A14" s="39"/>
      <c r="B14" s="36" t="s">
        <v>71</v>
      </c>
      <c r="C14" s="14" t="s">
        <v>123</v>
      </c>
      <c r="D14" s="13" t="s">
        <v>2</v>
      </c>
      <c r="E14" s="25">
        <v>-0.36809757100000001</v>
      </c>
      <c r="F14" s="13" t="s">
        <v>2</v>
      </c>
      <c r="G14" s="25">
        <v>-1.1495638837829548E-2</v>
      </c>
    </row>
    <row r="15" spans="1:7" ht="15" customHeight="1" x14ac:dyDescent="0.25">
      <c r="A15" s="39"/>
      <c r="B15" s="34"/>
      <c r="C15" s="5" t="s">
        <v>122</v>
      </c>
      <c r="D15" s="11" t="s">
        <v>2</v>
      </c>
      <c r="E15" s="23">
        <v>7.1211269999999993E-2</v>
      </c>
      <c r="F15" s="11" t="s">
        <v>2</v>
      </c>
      <c r="G15" s="23">
        <v>-2.2603837927657116E-2</v>
      </c>
    </row>
    <row r="16" spans="1:7" ht="15" customHeight="1" x14ac:dyDescent="0.25">
      <c r="A16" s="39"/>
      <c r="B16" s="34"/>
      <c r="C16" s="5" t="s">
        <v>90</v>
      </c>
      <c r="D16" s="11" t="s">
        <v>2</v>
      </c>
      <c r="E16" s="23">
        <v>0.12207905300000001</v>
      </c>
      <c r="F16" s="11" t="s">
        <v>2</v>
      </c>
      <c r="G16" s="23">
        <v>0.12326486846476818</v>
      </c>
    </row>
    <row r="17" spans="1:9" ht="15" customHeight="1" x14ac:dyDescent="0.25">
      <c r="A17" s="39"/>
      <c r="B17" s="34"/>
      <c r="C17" s="5" t="s">
        <v>72</v>
      </c>
      <c r="D17" s="11" t="s">
        <v>2</v>
      </c>
      <c r="E17" s="23">
        <v>0.13990033800000001</v>
      </c>
      <c r="F17" s="11" t="s">
        <v>121</v>
      </c>
      <c r="G17" s="23">
        <v>0.30081105663675023</v>
      </c>
    </row>
    <row r="18" spans="1:9" ht="15" customHeight="1" x14ac:dyDescent="0.25">
      <c r="A18" s="39"/>
      <c r="B18" s="34"/>
      <c r="C18" s="5" t="s">
        <v>91</v>
      </c>
      <c r="D18" s="11" t="s">
        <v>2</v>
      </c>
      <c r="E18" s="23">
        <v>-2.367048171</v>
      </c>
      <c r="F18" s="11" t="s">
        <v>15</v>
      </c>
      <c r="G18" s="23">
        <v>-8.4402639443666064E-2</v>
      </c>
    </row>
    <row r="19" spans="1:9" ht="15" customHeight="1" x14ac:dyDescent="0.25">
      <c r="A19" s="39"/>
      <c r="B19" s="34"/>
      <c r="C19" s="5" t="s">
        <v>92</v>
      </c>
      <c r="D19" s="11" t="s">
        <v>2</v>
      </c>
      <c r="E19" s="23">
        <v>-3.0141655999999999E-2</v>
      </c>
      <c r="F19" s="11" t="s">
        <v>2</v>
      </c>
      <c r="G19" s="23">
        <v>-6.4034065604406998E-2</v>
      </c>
    </row>
    <row r="20" spans="1:9" ht="15" customHeight="1" x14ac:dyDescent="0.25">
      <c r="A20" s="39"/>
      <c r="B20" s="34"/>
      <c r="C20" s="5" t="s">
        <v>93</v>
      </c>
      <c r="D20" s="11" t="s">
        <v>2</v>
      </c>
      <c r="E20" s="23">
        <v>-7.0515185999999994E-2</v>
      </c>
      <c r="F20" s="11" t="s">
        <v>2</v>
      </c>
      <c r="G20" s="23">
        <v>1.3840136734892521E-2</v>
      </c>
    </row>
    <row r="21" spans="1:9" ht="15" customHeight="1" x14ac:dyDescent="0.25">
      <c r="A21" s="39"/>
      <c r="B21" s="34"/>
      <c r="C21" s="5" t="s">
        <v>39</v>
      </c>
      <c r="D21" s="11" t="s">
        <v>2</v>
      </c>
      <c r="E21" s="23">
        <v>0.544862289</v>
      </c>
      <c r="F21" s="11" t="s">
        <v>121</v>
      </c>
      <c r="G21" s="23">
        <v>-0.2037466685390483</v>
      </c>
    </row>
    <row r="22" spans="1:9" ht="15" customHeight="1" x14ac:dyDescent="0.25">
      <c r="A22" s="39"/>
      <c r="B22" s="34"/>
      <c r="C22" s="5" t="s">
        <v>94</v>
      </c>
      <c r="D22" s="11" t="s">
        <v>2</v>
      </c>
      <c r="E22" s="23">
        <v>-3.8188596999999998E-2</v>
      </c>
      <c r="F22" s="11" t="s">
        <v>2</v>
      </c>
      <c r="G22" s="23">
        <v>1.3866114123625692E-2</v>
      </c>
    </row>
    <row r="23" spans="1:9" ht="15" customHeight="1" x14ac:dyDescent="0.25">
      <c r="A23" s="39"/>
      <c r="B23" s="34"/>
      <c r="C23" s="5" t="s">
        <v>119</v>
      </c>
      <c r="D23" s="11" t="s">
        <v>2</v>
      </c>
      <c r="E23" s="23">
        <v>-9.5803659999999999E-2</v>
      </c>
      <c r="F23" s="11" t="s">
        <v>15</v>
      </c>
      <c r="G23" s="23">
        <v>-7.1295543399139918E-2</v>
      </c>
      <c r="I23" s="5"/>
    </row>
    <row r="24" spans="1:9" ht="15" customHeight="1" x14ac:dyDescent="0.25">
      <c r="A24" s="39"/>
      <c r="B24" s="34"/>
      <c r="C24" s="5" t="s">
        <v>95</v>
      </c>
      <c r="D24" s="11" t="s">
        <v>2</v>
      </c>
      <c r="E24" s="23">
        <v>-4.4984082000000002E-2</v>
      </c>
      <c r="F24" s="11" t="s">
        <v>2</v>
      </c>
      <c r="G24" s="23">
        <v>3.0813880086224387E-2</v>
      </c>
      <c r="I24" s="5"/>
    </row>
    <row r="25" spans="1:9" ht="15" customHeight="1" x14ac:dyDescent="0.25">
      <c r="A25" s="39"/>
      <c r="B25" s="34"/>
      <c r="C25" s="5" t="s">
        <v>73</v>
      </c>
      <c r="D25" s="11" t="s">
        <v>2</v>
      </c>
      <c r="E25" s="23">
        <v>2.9193571000000001E-2</v>
      </c>
      <c r="F25" s="11" t="s">
        <v>2</v>
      </c>
      <c r="G25" s="23">
        <v>-2.317632236609464E-2</v>
      </c>
      <c r="I25" s="5"/>
    </row>
    <row r="26" spans="1:9" ht="15" customHeight="1" x14ac:dyDescent="0.25">
      <c r="A26" s="39"/>
      <c r="B26" s="35"/>
      <c r="C26" s="15" t="s">
        <v>74</v>
      </c>
      <c r="D26" s="12" t="s">
        <v>2</v>
      </c>
      <c r="E26" s="24">
        <v>-8.5937701000000005E-2</v>
      </c>
      <c r="F26" s="12" t="s">
        <v>2</v>
      </c>
      <c r="G26" s="24">
        <v>5.2155972514386882E-2</v>
      </c>
      <c r="I26" s="5"/>
    </row>
    <row r="27" spans="1:9" ht="15" customHeight="1" x14ac:dyDescent="0.25">
      <c r="A27" s="39"/>
      <c r="B27" s="36" t="s">
        <v>55</v>
      </c>
      <c r="C27" s="14" t="s">
        <v>78</v>
      </c>
      <c r="D27" s="13" t="s">
        <v>2</v>
      </c>
      <c r="E27" s="25">
        <v>1.7214238E-2</v>
      </c>
      <c r="F27" s="13" t="s">
        <v>15</v>
      </c>
      <c r="G27" s="25">
        <v>8.8404309243580656E-2</v>
      </c>
      <c r="I27" s="5"/>
    </row>
    <row r="28" spans="1:9" ht="15" customHeight="1" x14ac:dyDescent="0.25">
      <c r="A28" s="39"/>
      <c r="B28" s="34"/>
      <c r="C28" s="5" t="s">
        <v>126</v>
      </c>
      <c r="D28" s="11" t="s">
        <v>2</v>
      </c>
      <c r="E28" s="23">
        <v>0.184859106</v>
      </c>
      <c r="F28" s="11" t="s">
        <v>2</v>
      </c>
      <c r="G28" s="23">
        <v>7.1986112825727366E-2</v>
      </c>
      <c r="I28" s="5"/>
    </row>
    <row r="29" spans="1:9" ht="15" customHeight="1" x14ac:dyDescent="0.25">
      <c r="A29" s="39"/>
      <c r="B29" s="34"/>
      <c r="C29" s="5" t="s">
        <v>79</v>
      </c>
      <c r="D29" s="11" t="s">
        <v>2</v>
      </c>
      <c r="E29" s="23">
        <v>3.2540342E-2</v>
      </c>
      <c r="F29" s="11" t="s">
        <v>2</v>
      </c>
      <c r="G29" s="23">
        <v>4.7672741962696578E-3</v>
      </c>
      <c r="I29" s="5"/>
    </row>
    <row r="30" spans="1:9" ht="15" customHeight="1" x14ac:dyDescent="0.25">
      <c r="A30" s="39"/>
      <c r="B30" s="34"/>
      <c r="C30" s="5" t="s">
        <v>80</v>
      </c>
      <c r="D30" s="11" t="s">
        <v>2</v>
      </c>
      <c r="E30" s="23">
        <v>0.22236265099999999</v>
      </c>
      <c r="F30" s="11" t="s">
        <v>2</v>
      </c>
      <c r="G30" s="23">
        <v>-8.8699636360578416E-3</v>
      </c>
      <c r="I30" s="5"/>
    </row>
    <row r="31" spans="1:9" ht="15" customHeight="1" x14ac:dyDescent="0.25">
      <c r="A31" s="39"/>
      <c r="B31" s="34"/>
      <c r="C31" s="5" t="s">
        <v>56</v>
      </c>
      <c r="D31" s="11" t="s">
        <v>2</v>
      </c>
      <c r="E31" s="23">
        <v>-4.0928090000000002E-3</v>
      </c>
      <c r="F31" s="11" t="s">
        <v>15</v>
      </c>
      <c r="G31" s="23">
        <v>7.4669467061953806E-2</v>
      </c>
      <c r="I31" s="5"/>
    </row>
    <row r="32" spans="1:9" ht="15" customHeight="1" x14ac:dyDescent="0.25">
      <c r="A32" s="39"/>
      <c r="B32" s="35"/>
      <c r="C32" s="15" t="s">
        <v>57</v>
      </c>
      <c r="D32" s="12" t="s">
        <v>21</v>
      </c>
      <c r="E32" s="24" t="s">
        <v>5</v>
      </c>
      <c r="F32" s="12" t="s">
        <v>2</v>
      </c>
      <c r="G32" s="24">
        <v>-0.185</v>
      </c>
      <c r="I32" s="5"/>
    </row>
    <row r="33" spans="1:9" ht="15" customHeight="1" x14ac:dyDescent="0.25">
      <c r="A33" s="39"/>
      <c r="B33" s="36" t="s">
        <v>58</v>
      </c>
      <c r="C33" s="14" t="s">
        <v>59</v>
      </c>
      <c r="D33" s="13" t="s">
        <v>2</v>
      </c>
      <c r="E33" s="25">
        <v>-1.1971559999999999E-2</v>
      </c>
      <c r="F33" s="13" t="s">
        <v>2</v>
      </c>
      <c r="G33" s="25">
        <v>3.3438191718506351E-2</v>
      </c>
      <c r="I33" s="5"/>
    </row>
    <row r="34" spans="1:9" ht="15" customHeight="1" x14ac:dyDescent="0.25">
      <c r="A34" s="39"/>
      <c r="B34" s="34"/>
      <c r="C34" s="5" t="s">
        <v>60</v>
      </c>
      <c r="D34" s="11" t="s">
        <v>2</v>
      </c>
      <c r="E34" s="23">
        <v>0.29255324300000002</v>
      </c>
      <c r="F34" s="11" t="s">
        <v>15</v>
      </c>
      <c r="G34" s="23">
        <v>0.69327431175630783</v>
      </c>
      <c r="I34" s="5"/>
    </row>
    <row r="35" spans="1:9" ht="15" customHeight="1" x14ac:dyDescent="0.25">
      <c r="A35" s="39"/>
      <c r="B35" s="34"/>
      <c r="C35" s="5" t="s">
        <v>99</v>
      </c>
      <c r="D35" s="11" t="s">
        <v>2</v>
      </c>
      <c r="E35" s="23">
        <v>2.88946557</v>
      </c>
      <c r="F35" s="11" t="s">
        <v>15</v>
      </c>
      <c r="G35" s="23">
        <v>-0.13015501298224824</v>
      </c>
      <c r="I35" s="5"/>
    </row>
    <row r="36" spans="1:9" ht="15" customHeight="1" x14ac:dyDescent="0.25">
      <c r="A36" s="39"/>
      <c r="B36" s="35"/>
      <c r="C36" s="15" t="s">
        <v>100</v>
      </c>
      <c r="D36" s="12" t="s">
        <v>2</v>
      </c>
      <c r="E36" s="24">
        <v>-0.30748968900000001</v>
      </c>
      <c r="F36" s="12" t="s">
        <v>15</v>
      </c>
      <c r="G36" s="24">
        <v>-6.4821202978539216E-2</v>
      </c>
      <c r="I36" s="5"/>
    </row>
    <row r="37" spans="1:9" ht="15" customHeight="1" x14ac:dyDescent="0.25">
      <c r="A37" s="39"/>
      <c r="B37" s="36" t="s">
        <v>63</v>
      </c>
      <c r="C37" s="14" t="s">
        <v>82</v>
      </c>
      <c r="D37" s="13" t="s">
        <v>2</v>
      </c>
      <c r="E37" s="25">
        <v>0.47983732600000001</v>
      </c>
      <c r="F37" s="13" t="s">
        <v>15</v>
      </c>
      <c r="G37" s="25">
        <v>0.1149975502143705</v>
      </c>
      <c r="I37" s="5"/>
    </row>
    <row r="38" spans="1:9" ht="15" customHeight="1" x14ac:dyDescent="0.25">
      <c r="A38" s="39"/>
      <c r="B38" s="35"/>
      <c r="C38" s="15" t="s">
        <v>64</v>
      </c>
      <c r="D38" s="12" t="s">
        <v>2</v>
      </c>
      <c r="E38" s="24">
        <v>3.1741910999999998E-2</v>
      </c>
      <c r="F38" s="12" t="s">
        <v>15</v>
      </c>
      <c r="G38" s="24">
        <v>-9.7949881497645983E-2</v>
      </c>
      <c r="I38" s="5"/>
    </row>
    <row r="39" spans="1:9" x14ac:dyDescent="0.25">
      <c r="A39" s="39"/>
      <c r="B39" s="36" t="s">
        <v>65</v>
      </c>
      <c r="C39" s="14" t="s">
        <v>83</v>
      </c>
      <c r="D39" s="13" t="s">
        <v>2</v>
      </c>
      <c r="E39" s="25">
        <v>8.3456578000000003E-2</v>
      </c>
      <c r="F39" s="13" t="s">
        <v>2</v>
      </c>
      <c r="G39" s="25">
        <v>-5.1457100211786976E-2</v>
      </c>
    </row>
    <row r="40" spans="1:9" x14ac:dyDescent="0.25">
      <c r="A40" s="39"/>
      <c r="B40" s="34"/>
      <c r="C40" s="5" t="s">
        <v>84</v>
      </c>
      <c r="D40" s="11" t="s">
        <v>2</v>
      </c>
      <c r="E40" s="23">
        <v>0.36581848099999997</v>
      </c>
      <c r="F40" s="11" t="s">
        <v>2</v>
      </c>
      <c r="G40" s="23">
        <v>-5.9470368827384832E-3</v>
      </c>
    </row>
    <row r="41" spans="1:9" x14ac:dyDescent="0.25">
      <c r="A41" s="39"/>
      <c r="B41" s="34"/>
      <c r="C41" s="5" t="s">
        <v>85</v>
      </c>
      <c r="D41" s="11" t="s">
        <v>2</v>
      </c>
      <c r="E41" s="23">
        <v>0.104120748</v>
      </c>
      <c r="F41" s="11" t="s">
        <v>2</v>
      </c>
      <c r="G41" s="23">
        <v>-6.2974612143357464E-2</v>
      </c>
    </row>
    <row r="42" spans="1:9" x14ac:dyDescent="0.25">
      <c r="A42" s="39"/>
      <c r="B42" s="34"/>
      <c r="C42" s="5" t="s">
        <v>86</v>
      </c>
      <c r="D42" s="11" t="s">
        <v>2</v>
      </c>
      <c r="E42" s="23">
        <v>-0.42540402799999999</v>
      </c>
      <c r="F42" s="11" t="s">
        <v>2</v>
      </c>
      <c r="G42" s="23">
        <v>-7.6232412030249573E-3</v>
      </c>
    </row>
    <row r="43" spans="1:9" x14ac:dyDescent="0.25">
      <c r="A43" s="39"/>
      <c r="B43" s="34"/>
      <c r="C43" s="5" t="s">
        <v>87</v>
      </c>
      <c r="D43" s="11" t="s">
        <v>2</v>
      </c>
      <c r="E43" s="23">
        <v>-1.7409709999999998E-2</v>
      </c>
      <c r="F43" s="11" t="s">
        <v>2</v>
      </c>
      <c r="G43" s="23">
        <v>-3.1404673865327942E-2</v>
      </c>
    </row>
    <row r="44" spans="1:9" x14ac:dyDescent="0.25">
      <c r="A44" s="39"/>
      <c r="B44" s="34"/>
      <c r="C44" s="5" t="s">
        <v>66</v>
      </c>
      <c r="D44" s="11" t="s">
        <v>2</v>
      </c>
      <c r="E44" s="23">
        <v>-5.2448033999999998E-2</v>
      </c>
      <c r="F44" s="11" t="s">
        <v>2</v>
      </c>
      <c r="G44" s="23">
        <v>-7.6232412030249573E-3</v>
      </c>
    </row>
    <row r="45" spans="1:9" x14ac:dyDescent="0.25">
      <c r="A45" s="39"/>
      <c r="B45" s="34"/>
      <c r="C45" s="5" t="s">
        <v>88</v>
      </c>
      <c r="D45" s="11" t="s">
        <v>15</v>
      </c>
      <c r="E45" s="23">
        <v>-0.51006135799999996</v>
      </c>
      <c r="F45" s="11" t="s">
        <v>121</v>
      </c>
      <c r="G45" s="23">
        <v>-0.11694054551059105</v>
      </c>
    </row>
    <row r="46" spans="1:9" x14ac:dyDescent="0.25">
      <c r="A46" s="39"/>
      <c r="B46" s="34"/>
      <c r="C46" s="5" t="s">
        <v>67</v>
      </c>
      <c r="D46" s="11" t="s">
        <v>2</v>
      </c>
      <c r="E46" s="23">
        <v>3.4257885539999999</v>
      </c>
      <c r="F46" s="11" t="s">
        <v>2</v>
      </c>
      <c r="G46" s="23">
        <v>-7.2782105536842362E-2</v>
      </c>
    </row>
    <row r="47" spans="1:9" x14ac:dyDescent="0.25">
      <c r="A47" s="39"/>
      <c r="B47" s="34"/>
      <c r="C47" s="5" t="s">
        <v>68</v>
      </c>
      <c r="D47" s="11" t="s">
        <v>2</v>
      </c>
      <c r="E47" s="23">
        <v>0.39549861400000003</v>
      </c>
      <c r="F47" s="11" t="s">
        <v>2</v>
      </c>
      <c r="G47" s="23">
        <v>3.4205510634545709E-2</v>
      </c>
    </row>
    <row r="48" spans="1:9" x14ac:dyDescent="0.25">
      <c r="A48" s="39"/>
      <c r="B48" s="34"/>
      <c r="C48" s="5" t="s">
        <v>69</v>
      </c>
      <c r="D48" s="11" t="s">
        <v>2</v>
      </c>
      <c r="E48" s="23">
        <v>-0.18347940600000001</v>
      </c>
      <c r="F48" s="11" t="s">
        <v>2</v>
      </c>
      <c r="G48" s="23">
        <v>-4.288581285317631E-2</v>
      </c>
    </row>
    <row r="49" spans="1:7" x14ac:dyDescent="0.25">
      <c r="A49" s="39"/>
      <c r="B49" s="34"/>
      <c r="C49" s="5" t="s">
        <v>70</v>
      </c>
      <c r="D49" s="11" t="s">
        <v>2</v>
      </c>
      <c r="E49" s="23">
        <v>-0.10829330400000001</v>
      </c>
      <c r="F49" s="11" t="s">
        <v>2</v>
      </c>
      <c r="G49" s="23">
        <v>5.0779371873734595E-2</v>
      </c>
    </row>
    <row r="50" spans="1:7" x14ac:dyDescent="0.25">
      <c r="A50" s="39"/>
      <c r="B50" s="35"/>
      <c r="C50" s="15" t="s">
        <v>89</v>
      </c>
      <c r="D50" s="12" t="s">
        <v>2</v>
      </c>
      <c r="E50" s="24">
        <v>5.5983469000000001E-2</v>
      </c>
      <c r="F50" s="12" t="s">
        <v>2</v>
      </c>
      <c r="G50" s="24">
        <v>7.9861540264973187E-3</v>
      </c>
    </row>
    <row r="51" spans="1:7" ht="26.25" x14ac:dyDescent="0.25">
      <c r="A51" s="20" t="s">
        <v>112</v>
      </c>
      <c r="B51" s="17" t="s">
        <v>81</v>
      </c>
      <c r="C51" s="16" t="s">
        <v>52</v>
      </c>
      <c r="D51" s="18" t="s">
        <v>2</v>
      </c>
      <c r="E51" s="26">
        <v>-0.59970876200000001</v>
      </c>
      <c r="F51" s="18" t="s">
        <v>2</v>
      </c>
      <c r="G51" s="26">
        <v>4.5407470140513967E-3</v>
      </c>
    </row>
    <row r="52" spans="1:7" x14ac:dyDescent="0.25">
      <c r="A52" s="37" t="s">
        <v>105</v>
      </c>
      <c r="B52" s="17" t="s">
        <v>104</v>
      </c>
      <c r="C52" s="19" t="s">
        <v>3</v>
      </c>
      <c r="D52" s="18" t="s">
        <v>2</v>
      </c>
      <c r="E52" s="26">
        <v>0.16753067399999999</v>
      </c>
      <c r="F52" s="18" t="s">
        <v>2</v>
      </c>
      <c r="G52" s="26">
        <v>1.2338109371587589E-3</v>
      </c>
    </row>
    <row r="53" spans="1:7" x14ac:dyDescent="0.25">
      <c r="A53" s="37"/>
      <c r="B53" s="36" t="s">
        <v>38</v>
      </c>
      <c r="C53" s="14" t="s">
        <v>40</v>
      </c>
      <c r="D53" s="13" t="s">
        <v>15</v>
      </c>
      <c r="E53" s="25">
        <v>-0.68369017499999996</v>
      </c>
      <c r="F53" s="13" t="s">
        <v>121</v>
      </c>
      <c r="G53" s="25">
        <v>-8.6340848939046491E-2</v>
      </c>
    </row>
    <row r="54" spans="1:7" x14ac:dyDescent="0.25">
      <c r="A54" s="37"/>
      <c r="B54" s="34"/>
      <c r="C54" s="5" t="s">
        <v>39</v>
      </c>
      <c r="D54" s="11" t="s">
        <v>2</v>
      </c>
      <c r="E54" s="23">
        <v>0.544862289</v>
      </c>
      <c r="F54" s="11" t="s">
        <v>121</v>
      </c>
      <c r="G54" s="23">
        <v>-0.2037466685390483</v>
      </c>
    </row>
    <row r="55" spans="1:7" x14ac:dyDescent="0.25">
      <c r="A55" s="37"/>
      <c r="B55" s="34"/>
      <c r="C55" s="5" t="s">
        <v>41</v>
      </c>
      <c r="D55" s="11" t="s">
        <v>2</v>
      </c>
      <c r="E55" s="23">
        <v>-0.27375405000000003</v>
      </c>
      <c r="F55" s="11" t="s">
        <v>2</v>
      </c>
      <c r="G55" s="23">
        <v>1.1816406366157658E-2</v>
      </c>
    </row>
    <row r="56" spans="1:7" x14ac:dyDescent="0.25">
      <c r="A56" s="37"/>
      <c r="B56" s="34"/>
      <c r="C56" s="5" t="s">
        <v>42</v>
      </c>
      <c r="D56" s="11" t="s">
        <v>2</v>
      </c>
      <c r="E56" s="23">
        <v>0.48488607299999997</v>
      </c>
      <c r="F56" s="11" t="s">
        <v>2</v>
      </c>
      <c r="G56" s="23">
        <v>3.9053352272277915E-3</v>
      </c>
    </row>
    <row r="57" spans="1:7" x14ac:dyDescent="0.25">
      <c r="A57" s="37"/>
      <c r="B57" s="34"/>
      <c r="C57" s="5" t="s">
        <v>43</v>
      </c>
      <c r="D57" s="11" t="s">
        <v>2</v>
      </c>
      <c r="E57" s="23">
        <v>0.30123484699999997</v>
      </c>
      <c r="F57" s="11" t="s">
        <v>2</v>
      </c>
      <c r="G57" s="23">
        <v>0.21952043291442308</v>
      </c>
    </row>
    <row r="58" spans="1:7" x14ac:dyDescent="0.25">
      <c r="A58" s="37"/>
      <c r="B58" s="34"/>
      <c r="C58" s="5" t="s">
        <v>44</v>
      </c>
      <c r="D58" s="11" t="s">
        <v>2</v>
      </c>
      <c r="E58" s="23">
        <v>0.34315878399999999</v>
      </c>
      <c r="F58" s="11" t="s">
        <v>15</v>
      </c>
      <c r="G58" s="23">
        <v>6.9398558665645774E-2</v>
      </c>
    </row>
    <row r="59" spans="1:7" x14ac:dyDescent="0.25">
      <c r="A59" s="37"/>
      <c r="B59" s="34"/>
      <c r="C59" s="5" t="s">
        <v>45</v>
      </c>
      <c r="D59" s="11" t="s">
        <v>2</v>
      </c>
      <c r="E59" s="23">
        <v>-0.130880473</v>
      </c>
      <c r="F59" s="11" t="s">
        <v>2</v>
      </c>
      <c r="G59" s="23">
        <v>-2.3469876847848965E-2</v>
      </c>
    </row>
    <row r="60" spans="1:7" x14ac:dyDescent="0.25">
      <c r="A60" s="37"/>
      <c r="B60" s="34"/>
      <c r="C60" s="5" t="s">
        <v>49</v>
      </c>
      <c r="D60" s="11" t="s">
        <v>2</v>
      </c>
      <c r="E60" s="23">
        <v>7.6641637999999998E-2</v>
      </c>
      <c r="F60" s="11" t="s">
        <v>2</v>
      </c>
      <c r="G60" s="23">
        <v>0.23499999999999999</v>
      </c>
    </row>
    <row r="61" spans="1:7" x14ac:dyDescent="0.25">
      <c r="A61" s="37"/>
      <c r="B61" s="34"/>
      <c r="C61" s="5" t="s">
        <v>46</v>
      </c>
      <c r="D61" s="11" t="s">
        <v>2</v>
      </c>
      <c r="E61" s="23">
        <v>-3.7777787E-2</v>
      </c>
      <c r="F61" s="11" t="s">
        <v>2</v>
      </c>
      <c r="G61" s="23">
        <v>3.3613636508838168E-2</v>
      </c>
    </row>
    <row r="62" spans="1:7" x14ac:dyDescent="0.25">
      <c r="A62" s="37"/>
      <c r="B62" s="34"/>
      <c r="C62" s="5" t="s">
        <v>47</v>
      </c>
      <c r="D62" s="11" t="s">
        <v>2</v>
      </c>
      <c r="E62" s="23">
        <v>0.88694299399999998</v>
      </c>
      <c r="F62" s="11" t="s">
        <v>2</v>
      </c>
      <c r="G62" s="23">
        <v>-0.10786728937368124</v>
      </c>
    </row>
    <row r="63" spans="1:7" x14ac:dyDescent="0.25">
      <c r="A63" s="37"/>
      <c r="B63" s="35"/>
      <c r="C63" s="15" t="s">
        <v>48</v>
      </c>
      <c r="D63" s="12" t="s">
        <v>2</v>
      </c>
      <c r="E63" s="24">
        <v>-4.2493910000000003E-2</v>
      </c>
      <c r="F63" s="12" t="s">
        <v>2</v>
      </c>
      <c r="G63" s="24">
        <v>-1.4589805812287596E-2</v>
      </c>
    </row>
    <row r="64" spans="1:7" x14ac:dyDescent="0.25">
      <c r="A64" s="37" t="s">
        <v>106</v>
      </c>
      <c r="B64" s="34" t="s">
        <v>61</v>
      </c>
      <c r="C64" s="5" t="s">
        <v>101</v>
      </c>
      <c r="D64" s="11" t="s">
        <v>2</v>
      </c>
      <c r="E64" s="23">
        <v>-9.5864309999999994E-2</v>
      </c>
      <c r="F64" s="11" t="s">
        <v>15</v>
      </c>
      <c r="G64" s="25">
        <v>0.20691368926751411</v>
      </c>
    </row>
    <row r="65" spans="1:7" x14ac:dyDescent="0.25">
      <c r="A65" s="37"/>
      <c r="B65" s="34"/>
      <c r="C65" s="5" t="s">
        <v>102</v>
      </c>
      <c r="D65" s="11" t="s">
        <v>2</v>
      </c>
      <c r="E65" s="23">
        <v>-0.120415546</v>
      </c>
      <c r="F65" s="11" t="s">
        <v>2</v>
      </c>
      <c r="G65" s="23">
        <v>1.5008666344833223E-2</v>
      </c>
    </row>
    <row r="66" spans="1:7" x14ac:dyDescent="0.25">
      <c r="A66" s="37"/>
      <c r="B66" s="34"/>
      <c r="C66" s="5" t="s">
        <v>62</v>
      </c>
      <c r="D66" s="11" t="s">
        <v>2</v>
      </c>
      <c r="E66" s="23">
        <v>-0.171449872</v>
      </c>
      <c r="F66" s="11" t="s">
        <v>2</v>
      </c>
      <c r="G66" s="23">
        <v>2.2258389459750248E-2</v>
      </c>
    </row>
    <row r="67" spans="1:7" x14ac:dyDescent="0.25">
      <c r="A67" s="37"/>
      <c r="B67" s="35"/>
      <c r="C67" s="5" t="s">
        <v>103</v>
      </c>
      <c r="D67" s="12" t="s">
        <v>2</v>
      </c>
      <c r="E67" s="24">
        <v>0.134601269</v>
      </c>
      <c r="F67" s="12" t="s">
        <v>2</v>
      </c>
      <c r="G67" s="24">
        <v>5.1781732032952586E-3</v>
      </c>
    </row>
    <row r="68" spans="1:7" x14ac:dyDescent="0.25">
      <c r="A68" s="8"/>
      <c r="B68" s="7"/>
      <c r="C68" s="7"/>
    </row>
    <row r="69" spans="1:7" ht="24.75" x14ac:dyDescent="0.25">
      <c r="B69" s="9" t="s">
        <v>117</v>
      </c>
      <c r="C69" s="6" t="s">
        <v>114</v>
      </c>
    </row>
  </sheetData>
  <mergeCells count="16">
    <mergeCell ref="B64:B67"/>
    <mergeCell ref="B37:B38"/>
    <mergeCell ref="B39:B50"/>
    <mergeCell ref="A52:A63"/>
    <mergeCell ref="A64:A67"/>
    <mergeCell ref="A7:A50"/>
    <mergeCell ref="B7:B13"/>
    <mergeCell ref="B14:B26"/>
    <mergeCell ref="B27:B32"/>
    <mergeCell ref="B33:B36"/>
    <mergeCell ref="B53:B63"/>
    <mergeCell ref="B5:B6"/>
    <mergeCell ref="A5:A6"/>
    <mergeCell ref="C5:C6"/>
    <mergeCell ref="D5:E5"/>
    <mergeCell ref="F5:G5"/>
  </mergeCells>
  <conditionalFormatting sqref="I23:I38">
    <cfRule type="duplicateValues" dxfId="7" priority="9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1"/>
  <sheetViews>
    <sheetView workbookViewId="0">
      <selection activeCell="I1" sqref="I1:I1048576"/>
    </sheetView>
  </sheetViews>
  <sheetFormatPr defaultRowHeight="15" x14ac:dyDescent="0.25"/>
  <cols>
    <col min="1" max="1" width="16.7109375" customWidth="1"/>
    <col min="2" max="2" width="24" customWidth="1"/>
    <col min="3" max="3" width="12" customWidth="1"/>
    <col min="4" max="5" width="12.140625" customWidth="1"/>
    <col min="6" max="6" width="12.28515625" customWidth="1"/>
  </cols>
  <sheetData>
    <row r="1" spans="1:6" ht="23.25" x14ac:dyDescent="0.35">
      <c r="A1" s="1" t="s">
        <v>127</v>
      </c>
    </row>
    <row r="2" spans="1:6" x14ac:dyDescent="0.25">
      <c r="A2" s="4" t="s">
        <v>115</v>
      </c>
    </row>
    <row r="3" spans="1:6" x14ac:dyDescent="0.25">
      <c r="A3" t="s">
        <v>129</v>
      </c>
    </row>
    <row r="5" spans="1:6" x14ac:dyDescent="0.25">
      <c r="A5" s="40" t="s">
        <v>109</v>
      </c>
      <c r="B5" s="40" t="s">
        <v>125</v>
      </c>
      <c r="C5" s="40" t="s">
        <v>108</v>
      </c>
      <c r="D5" s="40"/>
      <c r="E5" s="40" t="s">
        <v>110</v>
      </c>
      <c r="F5" s="40"/>
    </row>
    <row r="6" spans="1:6" x14ac:dyDescent="0.25">
      <c r="A6" s="40"/>
      <c r="B6" s="40"/>
      <c r="C6" s="27" t="s">
        <v>130</v>
      </c>
      <c r="D6" s="28" t="s">
        <v>120</v>
      </c>
      <c r="E6" s="27" t="s">
        <v>130</v>
      </c>
      <c r="F6" s="28" t="s">
        <v>120</v>
      </c>
    </row>
    <row r="7" spans="1:6" x14ac:dyDescent="0.25">
      <c r="A7" s="41" t="s">
        <v>30</v>
      </c>
      <c r="B7" s="29" t="s">
        <v>31</v>
      </c>
      <c r="C7" s="13" t="s">
        <v>2</v>
      </c>
      <c r="D7" s="25">
        <v>-0.37685287200000001</v>
      </c>
      <c r="E7" s="13" t="s">
        <v>15</v>
      </c>
      <c r="F7" s="25">
        <v>-6.7926905507794733E-2</v>
      </c>
    </row>
    <row r="8" spans="1:6" x14ac:dyDescent="0.25">
      <c r="A8" s="41"/>
      <c r="B8" s="10" t="s">
        <v>32</v>
      </c>
      <c r="C8" s="11" t="s">
        <v>2</v>
      </c>
      <c r="D8" s="23">
        <v>-0.14393603399999999</v>
      </c>
      <c r="E8" s="11" t="s">
        <v>2</v>
      </c>
      <c r="F8" s="23">
        <v>-2.7013556679940758E-2</v>
      </c>
    </row>
    <row r="9" spans="1:6" x14ac:dyDescent="0.25">
      <c r="A9" s="41"/>
      <c r="B9" s="10" t="s">
        <v>33</v>
      </c>
      <c r="C9" s="11" t="s">
        <v>2</v>
      </c>
      <c r="D9" s="23">
        <v>-0.46928551699999999</v>
      </c>
      <c r="E9" s="11" t="s">
        <v>2</v>
      </c>
      <c r="F9" s="23">
        <v>4.712095951793583E-2</v>
      </c>
    </row>
    <row r="10" spans="1:6" x14ac:dyDescent="0.25">
      <c r="A10" s="41"/>
      <c r="B10" s="10" t="s">
        <v>34</v>
      </c>
      <c r="C10" s="11" t="s">
        <v>2</v>
      </c>
      <c r="D10" s="23">
        <v>0.14969837899999999</v>
      </c>
      <c r="E10" s="11" t="s">
        <v>2</v>
      </c>
      <c r="F10" s="23">
        <v>-9.4441737399607005E-3</v>
      </c>
    </row>
    <row r="11" spans="1:6" x14ac:dyDescent="0.25">
      <c r="A11" s="41"/>
      <c r="B11" s="10" t="s">
        <v>35</v>
      </c>
      <c r="C11" s="11" t="s">
        <v>2</v>
      </c>
      <c r="D11" s="23">
        <v>0.25189748299999998</v>
      </c>
      <c r="E11" s="11" t="s">
        <v>2</v>
      </c>
      <c r="F11" s="23">
        <v>-2.913468982539167E-2</v>
      </c>
    </row>
    <row r="12" spans="1:6" x14ac:dyDescent="0.25">
      <c r="A12" s="41"/>
      <c r="B12" s="10" t="s">
        <v>36</v>
      </c>
      <c r="C12" s="11" t="s">
        <v>2</v>
      </c>
      <c r="D12" s="23">
        <v>-1.0808826000000001E-2</v>
      </c>
      <c r="E12" s="11" t="s">
        <v>2</v>
      </c>
      <c r="F12" s="23">
        <v>-4.1416510270592621E-2</v>
      </c>
    </row>
    <row r="13" spans="1:6" x14ac:dyDescent="0.25">
      <c r="A13" s="41"/>
      <c r="B13" s="30" t="s">
        <v>37</v>
      </c>
      <c r="C13" s="12" t="s">
        <v>2</v>
      </c>
      <c r="D13" s="24">
        <v>-0.215131029</v>
      </c>
      <c r="E13" s="12" t="s">
        <v>2</v>
      </c>
      <c r="F13" s="24">
        <v>-1.4686537155035652E-2</v>
      </c>
    </row>
    <row r="14" spans="1:6" x14ac:dyDescent="0.25">
      <c r="A14" s="17" t="s">
        <v>50</v>
      </c>
      <c r="B14" s="17" t="s">
        <v>5</v>
      </c>
      <c r="C14" s="17" t="s">
        <v>5</v>
      </c>
      <c r="D14" s="17" t="s">
        <v>5</v>
      </c>
      <c r="E14" s="17" t="s">
        <v>5</v>
      </c>
      <c r="F14" s="17" t="s">
        <v>5</v>
      </c>
    </row>
    <row r="15" spans="1:6" x14ac:dyDescent="0.25">
      <c r="A15" s="17" t="s">
        <v>0</v>
      </c>
      <c r="B15" s="17" t="s">
        <v>1</v>
      </c>
      <c r="C15" s="18" t="s">
        <v>2</v>
      </c>
      <c r="D15" s="26">
        <v>0.317571451</v>
      </c>
      <c r="E15" s="18" t="s">
        <v>2</v>
      </c>
      <c r="F15" s="26">
        <v>6.7522209391302337E-2</v>
      </c>
    </row>
    <row r="16" spans="1:6" x14ac:dyDescent="0.25">
      <c r="A16" s="17" t="s">
        <v>22</v>
      </c>
      <c r="B16" s="17" t="s">
        <v>5</v>
      </c>
      <c r="C16" s="17" t="s">
        <v>5</v>
      </c>
      <c r="D16" s="17" t="s">
        <v>5</v>
      </c>
      <c r="E16" s="17" t="s">
        <v>5</v>
      </c>
      <c r="F16" s="17" t="s">
        <v>5</v>
      </c>
    </row>
    <row r="17" spans="1:6" x14ac:dyDescent="0.25">
      <c r="A17" s="41" t="s">
        <v>107</v>
      </c>
      <c r="B17" s="29" t="s">
        <v>7</v>
      </c>
      <c r="C17" s="13" t="s">
        <v>2</v>
      </c>
      <c r="D17" s="25">
        <v>0.81572012299999996</v>
      </c>
      <c r="E17" s="13" t="s">
        <v>2</v>
      </c>
      <c r="F17" s="25">
        <v>0.12613117373999633</v>
      </c>
    </row>
    <row r="18" spans="1:6" x14ac:dyDescent="0.25">
      <c r="A18" s="41"/>
      <c r="B18" s="10" t="s">
        <v>8</v>
      </c>
      <c r="C18" s="11" t="s">
        <v>2</v>
      </c>
      <c r="D18" s="23">
        <v>-0.149892206</v>
      </c>
      <c r="E18" s="11" t="s">
        <v>2</v>
      </c>
      <c r="F18" s="23">
        <v>8.3498366401737953E-2</v>
      </c>
    </row>
    <row r="19" spans="1:6" x14ac:dyDescent="0.25">
      <c r="A19" s="41"/>
      <c r="B19" s="10" t="s">
        <v>9</v>
      </c>
      <c r="C19" s="11" t="s">
        <v>2</v>
      </c>
      <c r="D19" s="23">
        <v>2.2489932000000001E-2</v>
      </c>
      <c r="E19" s="11" t="s">
        <v>121</v>
      </c>
      <c r="F19" s="23">
        <v>0.33117802465274399</v>
      </c>
    </row>
    <row r="20" spans="1:6" x14ac:dyDescent="0.25">
      <c r="A20" s="41"/>
      <c r="B20" s="10" t="s">
        <v>10</v>
      </c>
      <c r="C20" s="11" t="s">
        <v>2</v>
      </c>
      <c r="D20" s="23">
        <v>-0.24924237899999999</v>
      </c>
      <c r="E20" s="11" t="s">
        <v>2</v>
      </c>
      <c r="F20" s="23">
        <v>-6.7422964129881524E-2</v>
      </c>
    </row>
    <row r="21" spans="1:6" x14ac:dyDescent="0.25">
      <c r="A21" s="41"/>
      <c r="B21" s="10" t="s">
        <v>11</v>
      </c>
      <c r="C21" s="11" t="s">
        <v>2</v>
      </c>
      <c r="D21" s="23">
        <v>0.28225038000000002</v>
      </c>
      <c r="E21" s="11" t="s">
        <v>2</v>
      </c>
      <c r="F21" s="23">
        <v>-4.4432818778804617E-2</v>
      </c>
    </row>
    <row r="22" spans="1:6" x14ac:dyDescent="0.25">
      <c r="A22" s="41"/>
      <c r="B22" s="10" t="s">
        <v>12</v>
      </c>
      <c r="C22" s="11" t="s">
        <v>121</v>
      </c>
      <c r="D22" s="23">
        <v>-1.2691051470000001</v>
      </c>
      <c r="E22" s="11" t="s">
        <v>2</v>
      </c>
      <c r="F22" s="23">
        <v>0.10183964370893317</v>
      </c>
    </row>
    <row r="23" spans="1:6" x14ac:dyDescent="0.25">
      <c r="A23" s="41"/>
      <c r="B23" s="10" t="s">
        <v>13</v>
      </c>
      <c r="C23" s="11" t="s">
        <v>2</v>
      </c>
      <c r="D23" s="23">
        <v>0.172459891</v>
      </c>
      <c r="E23" s="11" t="s">
        <v>2</v>
      </c>
      <c r="F23" s="23">
        <v>2.2933729968210387E-2</v>
      </c>
    </row>
    <row r="24" spans="1:6" x14ac:dyDescent="0.25">
      <c r="A24" s="41"/>
      <c r="B24" s="30" t="s">
        <v>14</v>
      </c>
      <c r="C24" s="12" t="s">
        <v>2</v>
      </c>
      <c r="D24" s="24">
        <v>0.64160712499999994</v>
      </c>
      <c r="E24" s="12" t="s">
        <v>2</v>
      </c>
      <c r="F24" s="24">
        <v>7.8648591295944176E-2</v>
      </c>
    </row>
    <row r="25" spans="1:6" x14ac:dyDescent="0.25">
      <c r="A25" s="41" t="s">
        <v>51</v>
      </c>
      <c r="B25" s="29" t="s">
        <v>52</v>
      </c>
      <c r="C25" s="13" t="s">
        <v>2</v>
      </c>
      <c r="D25" s="25">
        <v>-0.59970876200000001</v>
      </c>
      <c r="E25" s="13" t="s">
        <v>2</v>
      </c>
      <c r="F25" s="25">
        <v>4.5407470140513967E-3</v>
      </c>
    </row>
    <row r="26" spans="1:6" x14ac:dyDescent="0.25">
      <c r="A26" s="41"/>
      <c r="B26" s="10" t="s">
        <v>53</v>
      </c>
      <c r="C26" s="11" t="s">
        <v>2</v>
      </c>
      <c r="D26" s="23">
        <v>-2.3201613999999999E-2</v>
      </c>
      <c r="E26" s="11" t="s">
        <v>2</v>
      </c>
      <c r="F26" s="23">
        <v>-1.2596893410068003E-2</v>
      </c>
    </row>
    <row r="27" spans="1:6" x14ac:dyDescent="0.25">
      <c r="A27" s="41"/>
      <c r="B27" s="30" t="s">
        <v>54</v>
      </c>
      <c r="C27" s="12" t="s">
        <v>2</v>
      </c>
      <c r="D27" s="24">
        <v>-2.1053454999999999</v>
      </c>
      <c r="E27" s="12" t="s">
        <v>2</v>
      </c>
      <c r="F27" s="24">
        <v>4.0332094035217959E-2</v>
      </c>
    </row>
    <row r="28" spans="1:6" x14ac:dyDescent="0.25">
      <c r="A28" s="17" t="s">
        <v>6</v>
      </c>
      <c r="B28" s="17" t="s">
        <v>5</v>
      </c>
      <c r="C28" s="17" t="s">
        <v>5</v>
      </c>
      <c r="D28" s="17" t="s">
        <v>5</v>
      </c>
      <c r="E28" s="17" t="s">
        <v>5</v>
      </c>
      <c r="F28" s="17" t="s">
        <v>5</v>
      </c>
    </row>
    <row r="29" spans="1:6" x14ac:dyDescent="0.25">
      <c r="A29" s="17" t="s">
        <v>4</v>
      </c>
      <c r="B29" s="17" t="s">
        <v>5</v>
      </c>
      <c r="C29" s="17" t="s">
        <v>5</v>
      </c>
      <c r="D29" s="17" t="s">
        <v>5</v>
      </c>
      <c r="E29" s="17" t="s">
        <v>5</v>
      </c>
      <c r="F29" s="17" t="s">
        <v>5</v>
      </c>
    </row>
    <row r="30" spans="1:6" x14ac:dyDescent="0.25">
      <c r="A30" s="41" t="s">
        <v>16</v>
      </c>
      <c r="B30" s="29" t="s">
        <v>20</v>
      </c>
      <c r="C30" s="13" t="s">
        <v>121</v>
      </c>
      <c r="D30" s="25">
        <v>0.56839590600000001</v>
      </c>
      <c r="E30" s="13" t="s">
        <v>121</v>
      </c>
      <c r="F30" s="25">
        <v>0.11443078662994977</v>
      </c>
    </row>
    <row r="31" spans="1:6" x14ac:dyDescent="0.25">
      <c r="A31" s="41"/>
      <c r="B31" s="10" t="s">
        <v>17</v>
      </c>
      <c r="C31" s="11" t="s">
        <v>2</v>
      </c>
      <c r="D31" s="23">
        <v>-1.6017084000000001E-2</v>
      </c>
      <c r="E31" s="11" t="s">
        <v>2</v>
      </c>
      <c r="F31" s="23">
        <v>7.8311819842445257E-2</v>
      </c>
    </row>
    <row r="32" spans="1:6" x14ac:dyDescent="0.25">
      <c r="A32" s="41"/>
      <c r="B32" s="10" t="s">
        <v>18</v>
      </c>
      <c r="C32" s="11" t="s">
        <v>2</v>
      </c>
      <c r="D32" s="23">
        <v>0.29365641100000001</v>
      </c>
      <c r="E32" s="11" t="s">
        <v>15</v>
      </c>
      <c r="F32" s="23">
        <v>0.21269723692888759</v>
      </c>
    </row>
    <row r="33" spans="1:6" x14ac:dyDescent="0.25">
      <c r="A33" s="41"/>
      <c r="B33" s="30" t="s">
        <v>19</v>
      </c>
      <c r="C33" s="12" t="s">
        <v>2</v>
      </c>
      <c r="D33" s="24">
        <v>0.87390008500000005</v>
      </c>
      <c r="E33" s="12" t="s">
        <v>15</v>
      </c>
      <c r="F33" s="24">
        <v>-0.14707760528287117</v>
      </c>
    </row>
    <row r="34" spans="1:6" x14ac:dyDescent="0.25">
      <c r="A34" s="41" t="s">
        <v>23</v>
      </c>
      <c r="B34" s="5" t="s">
        <v>24</v>
      </c>
      <c r="C34" s="13" t="s">
        <v>2</v>
      </c>
      <c r="D34" s="25">
        <v>-0.75663186000000004</v>
      </c>
      <c r="E34" s="13" t="s">
        <v>121</v>
      </c>
      <c r="F34" s="25">
        <v>0.4523702839811572</v>
      </c>
    </row>
    <row r="35" spans="1:6" x14ac:dyDescent="0.25">
      <c r="A35" s="41"/>
      <c r="B35" s="5" t="s">
        <v>25</v>
      </c>
      <c r="C35" s="11" t="s">
        <v>2</v>
      </c>
      <c r="D35" s="23">
        <v>-1.2257821E-2</v>
      </c>
      <c r="E35" s="11" t="s">
        <v>2</v>
      </c>
      <c r="F35" s="23">
        <v>-4.8062240774134138E-2</v>
      </c>
    </row>
    <row r="36" spans="1:6" x14ac:dyDescent="0.25">
      <c r="A36" s="41"/>
      <c r="B36" s="5" t="s">
        <v>26</v>
      </c>
      <c r="C36" s="11" t="s">
        <v>2</v>
      </c>
      <c r="D36" s="23">
        <v>0.29779578499999998</v>
      </c>
      <c r="E36" s="11" t="s">
        <v>2</v>
      </c>
      <c r="F36" s="23">
        <v>0.11251564458975988</v>
      </c>
    </row>
    <row r="37" spans="1:6" x14ac:dyDescent="0.25">
      <c r="A37" s="41"/>
      <c r="B37" s="5" t="s">
        <v>27</v>
      </c>
      <c r="C37" s="11" t="s">
        <v>2</v>
      </c>
      <c r="D37" s="23">
        <v>0.247245459</v>
      </c>
      <c r="E37" s="11" t="s">
        <v>2</v>
      </c>
      <c r="F37" s="23">
        <v>3.5438591125923652E-2</v>
      </c>
    </row>
    <row r="38" spans="1:6" x14ac:dyDescent="0.25">
      <c r="A38" s="41"/>
      <c r="B38" s="5" t="s">
        <v>28</v>
      </c>
      <c r="C38" s="11" t="s">
        <v>2</v>
      </c>
      <c r="D38" s="23">
        <v>7.1967777999999996E-2</v>
      </c>
      <c r="E38" s="11" t="s">
        <v>2</v>
      </c>
      <c r="F38" s="23">
        <v>7.2224912930644721E-3</v>
      </c>
    </row>
    <row r="39" spans="1:6" x14ac:dyDescent="0.25">
      <c r="A39" s="41"/>
      <c r="B39" s="5" t="s">
        <v>29</v>
      </c>
      <c r="C39" s="12" t="s">
        <v>2</v>
      </c>
      <c r="D39" s="24">
        <v>-8.1968619000000006E-2</v>
      </c>
      <c r="E39" s="12" t="s">
        <v>21</v>
      </c>
      <c r="F39" s="24" t="s">
        <v>21</v>
      </c>
    </row>
    <row r="40" spans="1:6" x14ac:dyDescent="0.25">
      <c r="A40" s="7"/>
      <c r="B40" s="7"/>
    </row>
    <row r="41" spans="1:6" x14ac:dyDescent="0.25">
      <c r="A41" s="9" t="s">
        <v>117</v>
      </c>
      <c r="B41" s="6" t="s">
        <v>113</v>
      </c>
    </row>
  </sheetData>
  <mergeCells count="9">
    <mergeCell ref="A17:A24"/>
    <mergeCell ref="A25:A27"/>
    <mergeCell ref="A30:A33"/>
    <mergeCell ref="A34:A39"/>
    <mergeCell ref="C5:D5"/>
    <mergeCell ref="E5:F5"/>
    <mergeCell ref="A5:A6"/>
    <mergeCell ref="B5:B6"/>
    <mergeCell ref="A7:A13"/>
  </mergeCells>
  <conditionalFormatting sqref="D4 D6">
    <cfRule type="duplicateValues" dxfId="6" priority="4"/>
  </conditionalFormatting>
  <conditionalFormatting sqref="D7:D13 D15 D17:D27 D30:D35">
    <cfRule type="duplicateValues" dxfId="5" priority="3"/>
  </conditionalFormatting>
  <conditionalFormatting sqref="F6"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42704-3C04-441A-B038-328B7A126E41}">
  <dimension ref="A1:R111"/>
  <sheetViews>
    <sheetView workbookViewId="0">
      <selection activeCell="W19" sqref="W19"/>
    </sheetView>
  </sheetViews>
  <sheetFormatPr defaultRowHeight="15" x14ac:dyDescent="0.25"/>
  <cols>
    <col min="2" max="2" width="26.85546875" customWidth="1"/>
    <col min="18" max="18" width="21.42578125" style="47" customWidth="1"/>
  </cols>
  <sheetData>
    <row r="1" spans="1:18" ht="18.75" x14ac:dyDescent="0.3">
      <c r="A1" s="42" t="s">
        <v>244</v>
      </c>
    </row>
    <row r="2" spans="1:18" x14ac:dyDescent="0.25">
      <c r="A2" s="3" t="s">
        <v>245</v>
      </c>
    </row>
    <row r="3" spans="1:18" x14ac:dyDescent="0.25">
      <c r="A3" s="3"/>
    </row>
    <row r="4" spans="1:18" s="4" customFormat="1" x14ac:dyDescent="0.25">
      <c r="A4" s="45" t="s">
        <v>131</v>
      </c>
      <c r="B4" s="45" t="s">
        <v>132</v>
      </c>
      <c r="C4" s="45" t="s">
        <v>133</v>
      </c>
      <c r="D4" s="45" t="s">
        <v>134</v>
      </c>
      <c r="E4" s="45" t="s">
        <v>135</v>
      </c>
      <c r="F4" s="45" t="s">
        <v>136</v>
      </c>
      <c r="G4" s="45" t="s">
        <v>137</v>
      </c>
      <c r="H4" s="45" t="s">
        <v>138</v>
      </c>
      <c r="I4" s="45" t="s">
        <v>139</v>
      </c>
      <c r="J4" s="45" t="s">
        <v>140</v>
      </c>
      <c r="K4" s="45" t="s">
        <v>141</v>
      </c>
      <c r="L4" s="45" t="s">
        <v>142</v>
      </c>
      <c r="M4" s="45" t="s">
        <v>143</v>
      </c>
      <c r="R4" s="48"/>
    </row>
    <row r="5" spans="1:18" x14ac:dyDescent="0.25">
      <c r="A5" s="43" t="s">
        <v>144</v>
      </c>
      <c r="B5" s="43" t="s">
        <v>145</v>
      </c>
      <c r="C5" s="43">
        <v>8</v>
      </c>
      <c r="D5" s="43">
        <v>14.0350877192982</v>
      </c>
      <c r="E5" s="44">
        <v>4.7856293701793297E-5</v>
      </c>
      <c r="F5" s="43" t="s">
        <v>146</v>
      </c>
      <c r="G5" s="43">
        <v>47</v>
      </c>
      <c r="H5" s="43">
        <v>204</v>
      </c>
      <c r="I5" s="43">
        <v>9565</v>
      </c>
      <c r="J5" s="43">
        <v>7.9808093450145998</v>
      </c>
      <c r="K5" s="43">
        <v>7.9603396332826801E-3</v>
      </c>
      <c r="L5" s="43">
        <v>4.2674867703359296E-3</v>
      </c>
      <c r="M5" s="43">
        <v>3.4753185674592001E-3</v>
      </c>
    </row>
    <row r="6" spans="1:18" x14ac:dyDescent="0.25">
      <c r="A6" s="43" t="s">
        <v>144</v>
      </c>
      <c r="B6" s="43" t="s">
        <v>147</v>
      </c>
      <c r="C6" s="43">
        <v>7</v>
      </c>
      <c r="D6" s="43">
        <v>12.2807017543859</v>
      </c>
      <c r="E6" s="44">
        <v>5.1107625992047102E-5</v>
      </c>
      <c r="F6" s="43" t="s">
        <v>148</v>
      </c>
      <c r="G6" s="43">
        <v>47</v>
      </c>
      <c r="H6" s="43">
        <v>140</v>
      </c>
      <c r="I6" s="43">
        <v>9565</v>
      </c>
      <c r="J6" s="43">
        <v>10.1755319148936</v>
      </c>
      <c r="K6" s="43">
        <v>8.4988703109594096E-3</v>
      </c>
      <c r="L6" s="43">
        <v>4.2674867703359296E-3</v>
      </c>
      <c r="M6" s="43">
        <v>3.4753185674592001E-3</v>
      </c>
    </row>
    <row r="7" spans="1:18" x14ac:dyDescent="0.25">
      <c r="A7" s="43" t="s">
        <v>144</v>
      </c>
      <c r="B7" s="43" t="s">
        <v>149</v>
      </c>
      <c r="C7" s="43">
        <v>6</v>
      </c>
      <c r="D7" s="43">
        <v>10.5263157894736</v>
      </c>
      <c r="E7" s="44">
        <v>2.5977724338586798E-4</v>
      </c>
      <c r="F7" s="43" t="s">
        <v>150</v>
      </c>
      <c r="G7" s="43">
        <v>47</v>
      </c>
      <c r="H7" s="43">
        <v>120</v>
      </c>
      <c r="I7" s="43">
        <v>9565</v>
      </c>
      <c r="J7" s="43">
        <v>10.1755319148936</v>
      </c>
      <c r="K7" s="43">
        <v>4.2460624517516601E-2</v>
      </c>
      <c r="L7" s="43">
        <v>1.0658024287049201E-2</v>
      </c>
      <c r="M7" s="43">
        <v>8.6795886409502896E-3</v>
      </c>
    </row>
    <row r="8" spans="1:18" x14ac:dyDescent="0.25">
      <c r="A8" s="43" t="s">
        <v>144</v>
      </c>
      <c r="B8" s="43" t="s">
        <v>151</v>
      </c>
      <c r="C8" s="43">
        <v>5</v>
      </c>
      <c r="D8" s="43">
        <v>8.7719298245614006</v>
      </c>
      <c r="E8" s="44">
        <v>3.4044197506070799E-4</v>
      </c>
      <c r="F8" s="43" t="s">
        <v>152</v>
      </c>
      <c r="G8" s="43">
        <v>47</v>
      </c>
      <c r="H8" s="43">
        <v>70</v>
      </c>
      <c r="I8" s="43">
        <v>9565</v>
      </c>
      <c r="J8" s="43">
        <v>14.536474164133701</v>
      </c>
      <c r="K8" s="43">
        <v>5.5276975053396002E-2</v>
      </c>
      <c r="L8" s="43">
        <v>1.0658024287049201E-2</v>
      </c>
      <c r="M8" s="43">
        <v>8.6795886409502896E-3</v>
      </c>
    </row>
    <row r="9" spans="1:18" x14ac:dyDescent="0.25">
      <c r="A9" s="43" t="s">
        <v>144</v>
      </c>
      <c r="B9" s="43" t="s">
        <v>153</v>
      </c>
      <c r="C9" s="43">
        <v>6</v>
      </c>
      <c r="D9" s="43">
        <v>10.5263157894736</v>
      </c>
      <c r="E9" s="44">
        <v>4.6337360206267001E-4</v>
      </c>
      <c r="F9" s="43" t="s">
        <v>154</v>
      </c>
      <c r="G9" s="43">
        <v>47</v>
      </c>
      <c r="H9" s="43">
        <v>136</v>
      </c>
      <c r="I9" s="43">
        <v>9565</v>
      </c>
      <c r="J9" s="43">
        <v>8.9784105131414194</v>
      </c>
      <c r="K9" s="43">
        <v>7.4481655322319595E-2</v>
      </c>
      <c r="L9" s="43">
        <v>1.0658024287049201E-2</v>
      </c>
      <c r="M9" s="43">
        <v>8.6795886409502896E-3</v>
      </c>
    </row>
    <row r="10" spans="1:18" x14ac:dyDescent="0.25">
      <c r="A10" s="43" t="s">
        <v>144</v>
      </c>
      <c r="B10" s="43" t="s">
        <v>155</v>
      </c>
      <c r="C10" s="43">
        <v>6</v>
      </c>
      <c r="D10" s="43">
        <v>10.5263157894736</v>
      </c>
      <c r="E10" s="44">
        <v>4.6337360206267001E-4</v>
      </c>
      <c r="F10" s="43" t="s">
        <v>156</v>
      </c>
      <c r="G10" s="43">
        <v>47</v>
      </c>
      <c r="H10" s="43">
        <v>136</v>
      </c>
      <c r="I10" s="43">
        <v>9565</v>
      </c>
      <c r="J10" s="43">
        <v>8.9784105131414194</v>
      </c>
      <c r="K10" s="43">
        <v>7.4481655322319595E-2</v>
      </c>
      <c r="L10" s="43">
        <v>1.0658024287049201E-2</v>
      </c>
      <c r="M10" s="43">
        <v>8.6795886409502896E-3</v>
      </c>
    </row>
    <row r="11" spans="1:18" x14ac:dyDescent="0.25">
      <c r="A11" s="43" t="s">
        <v>144</v>
      </c>
      <c r="B11" s="43" t="s">
        <v>157</v>
      </c>
      <c r="C11" s="43">
        <v>5</v>
      </c>
      <c r="D11" s="43">
        <v>8.7719298245614006</v>
      </c>
      <c r="E11" s="44">
        <v>4.9029283912814005E-4</v>
      </c>
      <c r="F11" s="43" t="s">
        <v>158</v>
      </c>
      <c r="G11" s="43">
        <v>47</v>
      </c>
      <c r="H11" s="43">
        <v>77</v>
      </c>
      <c r="I11" s="43">
        <v>9565</v>
      </c>
      <c r="J11" s="43">
        <v>13.2149765128488</v>
      </c>
      <c r="K11" s="43">
        <v>7.8634972489984897E-2</v>
      </c>
      <c r="L11" s="43">
        <v>1.0658024287049201E-2</v>
      </c>
      <c r="M11" s="43">
        <v>8.6795886409502896E-3</v>
      </c>
    </row>
    <row r="12" spans="1:18" x14ac:dyDescent="0.25">
      <c r="A12" s="43" t="s">
        <v>144</v>
      </c>
      <c r="B12" s="43" t="s">
        <v>159</v>
      </c>
      <c r="C12" s="43">
        <v>8</v>
      </c>
      <c r="D12" s="43">
        <v>14.0350877192982</v>
      </c>
      <c r="E12" s="44">
        <v>5.1056403770295797E-4</v>
      </c>
      <c r="F12" s="43" t="s">
        <v>160</v>
      </c>
      <c r="G12" s="43">
        <v>47</v>
      </c>
      <c r="H12" s="43">
        <v>299</v>
      </c>
      <c r="I12" s="43">
        <v>9565</v>
      </c>
      <c r="J12" s="43">
        <v>5.44510069024407</v>
      </c>
      <c r="K12" s="43">
        <v>8.17503432797098E-2</v>
      </c>
      <c r="L12" s="43">
        <v>1.0658024287049201E-2</v>
      </c>
      <c r="M12" s="43">
        <v>8.6795886409502896E-3</v>
      </c>
    </row>
    <row r="13" spans="1:18" x14ac:dyDescent="0.25">
      <c r="A13" s="43" t="s">
        <v>144</v>
      </c>
      <c r="B13" s="43" t="s">
        <v>161</v>
      </c>
      <c r="C13" s="43">
        <v>6</v>
      </c>
      <c r="D13" s="43">
        <v>10.5263157894736</v>
      </c>
      <c r="E13" s="44">
        <v>9.1612409974239299E-4</v>
      </c>
      <c r="F13" s="43" t="s">
        <v>162</v>
      </c>
      <c r="G13" s="43">
        <v>47</v>
      </c>
      <c r="H13" s="43">
        <v>158</v>
      </c>
      <c r="I13" s="43">
        <v>9565</v>
      </c>
      <c r="J13" s="43">
        <v>7.7282520872609703</v>
      </c>
      <c r="K13" s="43">
        <v>0.14192420792937499</v>
      </c>
      <c r="L13" s="43">
        <v>1.69991916285533E-2</v>
      </c>
      <c r="M13" s="43">
        <v>1.38436530627739E-2</v>
      </c>
    </row>
    <row r="14" spans="1:18" x14ac:dyDescent="0.25">
      <c r="A14" s="43" t="s">
        <v>144</v>
      </c>
      <c r="B14" s="43" t="s">
        <v>163</v>
      </c>
      <c r="C14" s="43">
        <v>10</v>
      </c>
      <c r="D14" s="43">
        <v>17.543859649122801</v>
      </c>
      <c r="E14" s="43">
        <v>1.01978530467643E-3</v>
      </c>
      <c r="F14" s="43" t="s">
        <v>164</v>
      </c>
      <c r="G14" s="43">
        <v>47</v>
      </c>
      <c r="H14" s="43">
        <v>548</v>
      </c>
      <c r="I14" s="43">
        <v>9565</v>
      </c>
      <c r="J14" s="43">
        <v>3.7136977791582502</v>
      </c>
      <c r="K14" s="43">
        <v>0.15666502711268299</v>
      </c>
      <c r="L14" s="43">
        <v>1.7030414588096499E-2</v>
      </c>
      <c r="M14" s="43">
        <v>1.3869080143599499E-2</v>
      </c>
    </row>
    <row r="15" spans="1:18" x14ac:dyDescent="0.25">
      <c r="A15" s="43" t="s">
        <v>144</v>
      </c>
      <c r="B15" s="43" t="s">
        <v>165</v>
      </c>
      <c r="C15" s="43">
        <v>8</v>
      </c>
      <c r="D15" s="43">
        <v>14.0350877192982</v>
      </c>
      <c r="E15" s="43">
        <v>1.4967667430400499E-3</v>
      </c>
      <c r="F15" s="43" t="s">
        <v>166</v>
      </c>
      <c r="G15" s="43">
        <v>47</v>
      </c>
      <c r="H15" s="43">
        <v>359</v>
      </c>
      <c r="I15" s="43">
        <v>9565</v>
      </c>
      <c r="J15" s="43">
        <v>4.53505600663782</v>
      </c>
      <c r="K15" s="43">
        <v>0.22131392498062</v>
      </c>
      <c r="L15" s="43">
        <v>2.1044583668180499E-2</v>
      </c>
      <c r="M15" s="43">
        <v>1.71381040651051E-2</v>
      </c>
    </row>
    <row r="16" spans="1:18" x14ac:dyDescent="0.25">
      <c r="A16" s="43" t="s">
        <v>144</v>
      </c>
      <c r="B16" s="43" t="s">
        <v>167</v>
      </c>
      <c r="C16" s="43">
        <v>5</v>
      </c>
      <c r="D16" s="43">
        <v>8.7719298245614006</v>
      </c>
      <c r="E16" s="43">
        <v>1.5156805710728001E-3</v>
      </c>
      <c r="F16" s="43" t="s">
        <v>152</v>
      </c>
      <c r="G16" s="43">
        <v>47</v>
      </c>
      <c r="H16" s="43">
        <v>104</v>
      </c>
      <c r="I16" s="43">
        <v>9565</v>
      </c>
      <c r="J16" s="43">
        <v>9.7841653027823199</v>
      </c>
      <c r="K16" s="43">
        <v>0.22377330826262001</v>
      </c>
      <c r="L16" s="43">
        <v>2.1044583668180499E-2</v>
      </c>
      <c r="M16" s="43">
        <v>1.71381040651051E-2</v>
      </c>
    </row>
    <row r="17" spans="1:18" x14ac:dyDescent="0.25">
      <c r="A17" s="43" t="s">
        <v>144</v>
      </c>
      <c r="B17" s="43" t="s">
        <v>168</v>
      </c>
      <c r="C17" s="43">
        <v>6</v>
      </c>
      <c r="D17" s="43">
        <v>10.5263157894736</v>
      </c>
      <c r="E17" s="43">
        <v>1.6382011238703399E-3</v>
      </c>
      <c r="F17" s="43" t="s">
        <v>169</v>
      </c>
      <c r="G17" s="43">
        <v>47</v>
      </c>
      <c r="H17" s="43">
        <v>180</v>
      </c>
      <c r="I17" s="43">
        <v>9565</v>
      </c>
      <c r="J17" s="43">
        <v>6.78368794326241</v>
      </c>
      <c r="K17" s="43">
        <v>0.23951882566622401</v>
      </c>
      <c r="L17" s="43">
        <v>2.1044583668180499E-2</v>
      </c>
      <c r="M17" s="43">
        <v>1.71381040651051E-2</v>
      </c>
    </row>
    <row r="18" spans="1:18" x14ac:dyDescent="0.25">
      <c r="A18" s="43" t="s">
        <v>144</v>
      </c>
      <c r="B18" s="43" t="s">
        <v>170</v>
      </c>
      <c r="C18" s="43">
        <v>5</v>
      </c>
      <c r="D18" s="43">
        <v>8.7719298245614006</v>
      </c>
      <c r="E18" s="43">
        <v>1.8020390696034099E-3</v>
      </c>
      <c r="F18" s="43" t="s">
        <v>152</v>
      </c>
      <c r="G18" s="43">
        <v>47</v>
      </c>
      <c r="H18" s="43">
        <v>109</v>
      </c>
      <c r="I18" s="43">
        <v>9565</v>
      </c>
      <c r="J18" s="43">
        <v>9.3353503806363403</v>
      </c>
      <c r="K18" s="43">
        <v>0.26007911015138901</v>
      </c>
      <c r="L18" s="43">
        <v>2.1495751758840699E-2</v>
      </c>
      <c r="M18" s="43">
        <v>1.7505522390433102E-2</v>
      </c>
    </row>
    <row r="19" spans="1:18" x14ac:dyDescent="0.25">
      <c r="A19" s="43" t="s">
        <v>144</v>
      </c>
      <c r="B19" s="43" t="s">
        <v>171</v>
      </c>
      <c r="C19" s="43">
        <v>5</v>
      </c>
      <c r="D19" s="43">
        <v>8.7719298245614006</v>
      </c>
      <c r="E19" s="43">
        <v>1.9908161356475599E-3</v>
      </c>
      <c r="F19" s="43" t="s">
        <v>172</v>
      </c>
      <c r="G19" s="43">
        <v>47</v>
      </c>
      <c r="H19" s="43">
        <v>112</v>
      </c>
      <c r="I19" s="43">
        <v>9565</v>
      </c>
      <c r="J19" s="43">
        <v>9.0852963525835797</v>
      </c>
      <c r="K19" s="43">
        <v>0.28308477004711002</v>
      </c>
      <c r="L19" s="43">
        <v>2.2164419643542901E-2</v>
      </c>
      <c r="M19" s="43">
        <v>1.8050066296537898E-2</v>
      </c>
    </row>
    <row r="20" spans="1:18" x14ac:dyDescent="0.25">
      <c r="A20" s="43" t="s">
        <v>144</v>
      </c>
      <c r="B20" s="43" t="s">
        <v>173</v>
      </c>
      <c r="C20" s="43">
        <v>5</v>
      </c>
      <c r="D20" s="43">
        <v>8.7719298245614006</v>
      </c>
      <c r="E20" s="43">
        <v>2.6388397594236902E-3</v>
      </c>
      <c r="F20" s="43" t="s">
        <v>174</v>
      </c>
      <c r="G20" s="43">
        <v>47</v>
      </c>
      <c r="H20" s="43">
        <v>121</v>
      </c>
      <c r="I20" s="43">
        <v>9565</v>
      </c>
      <c r="J20" s="43">
        <v>8.4095305081765392</v>
      </c>
      <c r="K20" s="43">
        <v>0.35678015943310198</v>
      </c>
      <c r="L20" s="43">
        <v>2.6646438064877601E-2</v>
      </c>
      <c r="M20" s="43">
        <v>2.1700093274391302E-2</v>
      </c>
    </row>
    <row r="21" spans="1:18" x14ac:dyDescent="0.25">
      <c r="A21" s="43" t="s">
        <v>144</v>
      </c>
      <c r="B21" s="43" t="s">
        <v>175</v>
      </c>
      <c r="C21" s="43">
        <v>6</v>
      </c>
      <c r="D21" s="43">
        <v>10.5263157894736</v>
      </c>
      <c r="E21" s="43">
        <v>2.7125116592989201E-3</v>
      </c>
      <c r="F21" s="43" t="s">
        <v>176</v>
      </c>
      <c r="G21" s="43">
        <v>47</v>
      </c>
      <c r="H21" s="43">
        <v>202</v>
      </c>
      <c r="I21" s="43">
        <v>9565</v>
      </c>
      <c r="J21" s="43">
        <v>6.0448704444912504</v>
      </c>
      <c r="K21" s="43">
        <v>0.36466631500961499</v>
      </c>
      <c r="L21" s="43">
        <v>2.6646438064877601E-2</v>
      </c>
      <c r="M21" s="43">
        <v>2.1700093274391302E-2</v>
      </c>
    </row>
    <row r="22" spans="1:18" x14ac:dyDescent="0.25">
      <c r="A22" s="43" t="s">
        <v>144</v>
      </c>
      <c r="B22" s="43" t="s">
        <v>177</v>
      </c>
      <c r="C22" s="43">
        <v>7</v>
      </c>
      <c r="D22" s="43">
        <v>12.2807017543859</v>
      </c>
      <c r="E22" s="43">
        <v>3.09814625283271E-3</v>
      </c>
      <c r="F22" s="43" t="s">
        <v>178</v>
      </c>
      <c r="G22" s="43">
        <v>47</v>
      </c>
      <c r="H22" s="43">
        <v>303</v>
      </c>
      <c r="I22" s="43">
        <v>9565</v>
      </c>
      <c r="J22" s="43">
        <v>4.7015659012709703</v>
      </c>
      <c r="K22" s="43">
        <v>0.40440451516768</v>
      </c>
      <c r="L22" s="43">
        <v>2.8743912456836801E-2</v>
      </c>
      <c r="M22" s="43">
        <v>2.3408216132513801E-2</v>
      </c>
    </row>
    <row r="23" spans="1:18" x14ac:dyDescent="0.25">
      <c r="A23" s="43" t="s">
        <v>144</v>
      </c>
      <c r="B23" s="43" t="s">
        <v>179</v>
      </c>
      <c r="C23" s="43">
        <v>6</v>
      </c>
      <c r="D23" s="43">
        <v>10.5263157894736</v>
      </c>
      <c r="E23" s="43">
        <v>4.55573264980346E-3</v>
      </c>
      <c r="F23" s="43" t="s">
        <v>180</v>
      </c>
      <c r="G23" s="43">
        <v>47</v>
      </c>
      <c r="H23" s="43">
        <v>228</v>
      </c>
      <c r="I23" s="43">
        <v>9565</v>
      </c>
      <c r="J23" s="43">
        <v>5.3555431131019002</v>
      </c>
      <c r="K23" s="43">
        <v>0.53352257467779296</v>
      </c>
      <c r="L23" s="43">
        <v>3.8162729032671698E-2</v>
      </c>
      <c r="M23" s="43">
        <v>3.1078629631397299E-2</v>
      </c>
      <c r="R23" s="46"/>
    </row>
    <row r="24" spans="1:18" x14ac:dyDescent="0.25">
      <c r="A24" s="43" t="s">
        <v>144</v>
      </c>
      <c r="B24" s="43" t="s">
        <v>181</v>
      </c>
      <c r="C24" s="43">
        <v>5</v>
      </c>
      <c r="D24" s="43">
        <v>8.7719298245614006</v>
      </c>
      <c r="E24" s="43">
        <v>4.5703867104996002E-3</v>
      </c>
      <c r="F24" s="43" t="s">
        <v>182</v>
      </c>
      <c r="G24" s="43">
        <v>47</v>
      </c>
      <c r="H24" s="43">
        <v>141</v>
      </c>
      <c r="I24" s="43">
        <v>9565</v>
      </c>
      <c r="J24" s="43">
        <v>7.2166893013429902</v>
      </c>
      <c r="K24" s="43">
        <v>0.53466797578843805</v>
      </c>
      <c r="L24" s="43">
        <v>3.8162729032671698E-2</v>
      </c>
      <c r="M24" s="43">
        <v>3.1078629631397299E-2</v>
      </c>
      <c r="R24" s="46"/>
    </row>
    <row r="25" spans="1:18" x14ac:dyDescent="0.25">
      <c r="A25" s="43" t="s">
        <v>144</v>
      </c>
      <c r="B25" s="43" t="s">
        <v>183</v>
      </c>
      <c r="C25" s="43">
        <v>5</v>
      </c>
      <c r="D25" s="43">
        <v>8.7719298245614006</v>
      </c>
      <c r="E25" s="43">
        <v>5.2970099305917496E-3</v>
      </c>
      <c r="F25" s="43" t="s">
        <v>184</v>
      </c>
      <c r="G25" s="43">
        <v>47</v>
      </c>
      <c r="H25" s="43">
        <v>147</v>
      </c>
      <c r="I25" s="43">
        <v>9565</v>
      </c>
      <c r="J25" s="43">
        <v>6.9221305543493896</v>
      </c>
      <c r="K25" s="43">
        <v>0.588090590688222</v>
      </c>
      <c r="L25" s="43">
        <v>4.0355281426838897E-2</v>
      </c>
      <c r="M25" s="43">
        <v>3.2864181281737098E-2</v>
      </c>
    </row>
    <row r="26" spans="1:18" x14ac:dyDescent="0.25">
      <c r="A26" s="43" t="s">
        <v>144</v>
      </c>
      <c r="B26" s="43" t="s">
        <v>185</v>
      </c>
      <c r="C26" s="43">
        <v>4</v>
      </c>
      <c r="D26" s="43">
        <v>7.0175438596491198</v>
      </c>
      <c r="E26" s="43">
        <v>5.31626461910453E-3</v>
      </c>
      <c r="F26" s="43" t="s">
        <v>186</v>
      </c>
      <c r="G26" s="43">
        <v>47</v>
      </c>
      <c r="H26" s="43">
        <v>74</v>
      </c>
      <c r="I26" s="43">
        <v>9565</v>
      </c>
      <c r="J26" s="43">
        <v>11.000575043128199</v>
      </c>
      <c r="K26" s="43">
        <v>0.58942001519722897</v>
      </c>
      <c r="L26" s="43">
        <v>4.0355281426838897E-2</v>
      </c>
      <c r="M26" s="43">
        <v>3.2864181281737098E-2</v>
      </c>
    </row>
    <row r="27" spans="1:18" x14ac:dyDescent="0.25">
      <c r="A27" s="43" t="s">
        <v>144</v>
      </c>
      <c r="B27" s="43" t="s">
        <v>187</v>
      </c>
      <c r="C27" s="43">
        <v>6</v>
      </c>
      <c r="D27" s="43">
        <v>10.5263157894736</v>
      </c>
      <c r="E27" s="43">
        <v>6.9284627244391396E-3</v>
      </c>
      <c r="F27" s="43" t="s">
        <v>156</v>
      </c>
      <c r="G27" s="43">
        <v>47</v>
      </c>
      <c r="H27" s="43">
        <v>252</v>
      </c>
      <c r="I27" s="43">
        <v>9565</v>
      </c>
      <c r="J27" s="43">
        <v>4.8454913880445698</v>
      </c>
      <c r="K27" s="43">
        <v>0.68685225974348096</v>
      </c>
      <c r="L27" s="43">
        <v>5.0306664129623299E-2</v>
      </c>
      <c r="M27" s="43">
        <v>4.09683013271184E-2</v>
      </c>
    </row>
    <row r="28" spans="1:18" x14ac:dyDescent="0.25">
      <c r="A28" s="43" t="s">
        <v>144</v>
      </c>
      <c r="B28" s="43" t="s">
        <v>188</v>
      </c>
      <c r="C28" s="43">
        <v>5</v>
      </c>
      <c r="D28" s="43">
        <v>8.7719298245614006</v>
      </c>
      <c r="E28" s="43">
        <v>7.7677655688622302E-3</v>
      </c>
      <c r="F28" s="43" t="s">
        <v>152</v>
      </c>
      <c r="G28" s="43">
        <v>47</v>
      </c>
      <c r="H28" s="43">
        <v>164</v>
      </c>
      <c r="I28" s="43">
        <v>9565</v>
      </c>
      <c r="J28" s="43">
        <v>6.20459263103269</v>
      </c>
      <c r="K28" s="43">
        <v>0.72808923373402801</v>
      </c>
      <c r="L28" s="43">
        <v>5.4050702083332999E-2</v>
      </c>
      <c r="M28" s="43">
        <v>4.4017338223552603E-2</v>
      </c>
      <c r="R28" s="46"/>
    </row>
    <row r="29" spans="1:18" x14ac:dyDescent="0.25">
      <c r="A29" s="43" t="s">
        <v>144</v>
      </c>
      <c r="B29" s="43" t="s">
        <v>189</v>
      </c>
      <c r="C29" s="43">
        <v>4</v>
      </c>
      <c r="D29" s="43">
        <v>7.0175438596491198</v>
      </c>
      <c r="E29" s="43">
        <v>8.5885652072660197E-3</v>
      </c>
      <c r="F29" s="43" t="s">
        <v>190</v>
      </c>
      <c r="G29" s="43">
        <v>47</v>
      </c>
      <c r="H29" s="43">
        <v>88</v>
      </c>
      <c r="I29" s="43">
        <v>9565</v>
      </c>
      <c r="J29" s="43">
        <v>9.2504835589941905</v>
      </c>
      <c r="K29" s="43">
        <v>0.763187154841932</v>
      </c>
      <c r="L29" s="43">
        <v>5.5165014985131697E-2</v>
      </c>
      <c r="M29" s="43">
        <v>4.4924802622622197E-2</v>
      </c>
    </row>
    <row r="30" spans="1:18" x14ac:dyDescent="0.25">
      <c r="A30" s="43" t="s">
        <v>144</v>
      </c>
      <c r="B30" s="43" t="s">
        <v>191</v>
      </c>
      <c r="C30" s="43">
        <v>4</v>
      </c>
      <c r="D30" s="43">
        <v>7.0175438596491198</v>
      </c>
      <c r="E30" s="43">
        <v>8.5885652072660197E-3</v>
      </c>
      <c r="F30" s="43" t="s">
        <v>192</v>
      </c>
      <c r="G30" s="43">
        <v>47</v>
      </c>
      <c r="H30" s="43">
        <v>88</v>
      </c>
      <c r="I30" s="43">
        <v>9565</v>
      </c>
      <c r="J30" s="43">
        <v>9.2504835589941905</v>
      </c>
      <c r="K30" s="43">
        <v>0.763187154841932</v>
      </c>
      <c r="L30" s="43">
        <v>5.5165014985131697E-2</v>
      </c>
      <c r="M30" s="43">
        <v>4.4924802622622197E-2</v>
      </c>
    </row>
    <row r="31" spans="1:18" x14ac:dyDescent="0.25">
      <c r="A31" s="43" t="s">
        <v>144</v>
      </c>
      <c r="B31" s="43" t="s">
        <v>193</v>
      </c>
      <c r="C31" s="43">
        <v>5</v>
      </c>
      <c r="D31" s="43">
        <v>8.7719298245614006</v>
      </c>
      <c r="E31" s="43">
        <v>9.7156677764569394E-3</v>
      </c>
      <c r="F31" s="43" t="s">
        <v>194</v>
      </c>
      <c r="G31" s="43">
        <v>47</v>
      </c>
      <c r="H31" s="43">
        <v>175</v>
      </c>
      <c r="I31" s="43">
        <v>9565</v>
      </c>
      <c r="J31" s="43">
        <v>5.8145896656534903</v>
      </c>
      <c r="K31" s="43">
        <v>0.804158547196127</v>
      </c>
      <c r="L31" s="43">
        <v>5.9573411146418898E-2</v>
      </c>
      <c r="M31" s="43">
        <v>4.8514873747981899E-2</v>
      </c>
    </row>
    <row r="32" spans="1:18" x14ac:dyDescent="0.25">
      <c r="A32" s="43" t="s">
        <v>144</v>
      </c>
      <c r="B32" s="43" t="s">
        <v>195</v>
      </c>
      <c r="C32" s="43">
        <v>4</v>
      </c>
      <c r="D32" s="43">
        <v>7.0175438596491198</v>
      </c>
      <c r="E32" s="43">
        <v>9.9883563598786307E-3</v>
      </c>
      <c r="F32" s="43" t="s">
        <v>196</v>
      </c>
      <c r="G32" s="43">
        <v>47</v>
      </c>
      <c r="H32" s="43">
        <v>93</v>
      </c>
      <c r="I32" s="43">
        <v>9565</v>
      </c>
      <c r="J32" s="43">
        <v>8.7531457332418192</v>
      </c>
      <c r="K32" s="43">
        <v>0.81296171863427902</v>
      </c>
      <c r="L32" s="43">
        <v>5.9573411146418898E-2</v>
      </c>
      <c r="M32" s="43">
        <v>4.8514873747981899E-2</v>
      </c>
      <c r="R32" s="46"/>
    </row>
    <row r="33" spans="1:18" x14ac:dyDescent="0.25">
      <c r="A33" s="43" t="s">
        <v>144</v>
      </c>
      <c r="B33" s="43" t="s">
        <v>197</v>
      </c>
      <c r="C33" s="43">
        <v>4</v>
      </c>
      <c r="D33" s="43">
        <v>7.0175438596491198</v>
      </c>
      <c r="E33" s="43">
        <v>1.3166855901497101E-2</v>
      </c>
      <c r="F33" s="43" t="s">
        <v>198</v>
      </c>
      <c r="G33" s="43">
        <v>47</v>
      </c>
      <c r="H33" s="43">
        <v>103</v>
      </c>
      <c r="I33" s="43">
        <v>9565</v>
      </c>
      <c r="J33" s="43">
        <v>7.90332575914067</v>
      </c>
      <c r="K33" s="43">
        <v>0.89067928113560701</v>
      </c>
      <c r="L33" s="43">
        <v>7.3295497851667502E-2</v>
      </c>
      <c r="M33" s="43">
        <v>5.9689746753453801E-2</v>
      </c>
    </row>
    <row r="34" spans="1:18" x14ac:dyDescent="0.25">
      <c r="A34" s="43" t="s">
        <v>144</v>
      </c>
      <c r="B34" s="43" t="s">
        <v>199</v>
      </c>
      <c r="C34" s="43">
        <v>4</v>
      </c>
      <c r="D34" s="43">
        <v>7.0175438596491198</v>
      </c>
      <c r="E34" s="43">
        <v>1.3166855901497101E-2</v>
      </c>
      <c r="F34" s="43" t="s">
        <v>200</v>
      </c>
      <c r="G34" s="43">
        <v>47</v>
      </c>
      <c r="H34" s="43">
        <v>103</v>
      </c>
      <c r="I34" s="43">
        <v>9565</v>
      </c>
      <c r="J34" s="43">
        <v>7.90332575914067</v>
      </c>
      <c r="K34" s="43">
        <v>0.89067928113560701</v>
      </c>
      <c r="L34" s="43">
        <v>7.3295497851667502E-2</v>
      </c>
      <c r="M34" s="43">
        <v>5.9689746753453801E-2</v>
      </c>
    </row>
    <row r="35" spans="1:18" x14ac:dyDescent="0.25">
      <c r="A35" s="43" t="s">
        <v>144</v>
      </c>
      <c r="B35" s="43" t="s">
        <v>201</v>
      </c>
      <c r="C35" s="43">
        <v>4</v>
      </c>
      <c r="D35" s="43">
        <v>7.0175438596491198</v>
      </c>
      <c r="E35" s="43">
        <v>1.4582289086766899E-2</v>
      </c>
      <c r="F35" s="43" t="s">
        <v>202</v>
      </c>
      <c r="G35" s="43">
        <v>47</v>
      </c>
      <c r="H35" s="43">
        <v>107</v>
      </c>
      <c r="I35" s="43">
        <v>9565</v>
      </c>
      <c r="J35" s="43">
        <v>7.6078743288924198</v>
      </c>
      <c r="K35" s="43">
        <v>0.91397974640827095</v>
      </c>
      <c r="L35" s="43">
        <v>7.8556202499680094E-2</v>
      </c>
      <c r="M35" s="43">
        <v>6.39739134129131E-2</v>
      </c>
      <c r="R35" s="46"/>
    </row>
    <row r="36" spans="1:18" x14ac:dyDescent="0.25">
      <c r="A36" s="43" t="s">
        <v>144</v>
      </c>
      <c r="B36" s="43" t="s">
        <v>203</v>
      </c>
      <c r="C36" s="43">
        <v>4</v>
      </c>
      <c r="D36" s="43">
        <v>7.0175438596491198</v>
      </c>
      <c r="E36" s="43">
        <v>1.5698562480360501E-2</v>
      </c>
      <c r="F36" s="43" t="s">
        <v>204</v>
      </c>
      <c r="G36" s="43">
        <v>47</v>
      </c>
      <c r="H36" s="43">
        <v>110</v>
      </c>
      <c r="I36" s="43">
        <v>9565</v>
      </c>
      <c r="J36" s="43">
        <v>7.4003868471953496</v>
      </c>
      <c r="K36" s="43">
        <v>0.92881377961352396</v>
      </c>
      <c r="L36" s="43">
        <v>8.1926872944381404E-2</v>
      </c>
      <c r="M36" s="43">
        <v>6.6718890541532197E-2</v>
      </c>
      <c r="R36" s="46"/>
    </row>
    <row r="37" spans="1:18" x14ac:dyDescent="0.25">
      <c r="A37" s="43" t="s">
        <v>144</v>
      </c>
      <c r="B37" s="43" t="s">
        <v>205</v>
      </c>
      <c r="C37" s="43">
        <v>4</v>
      </c>
      <c r="D37" s="43">
        <v>7.0175438596491198</v>
      </c>
      <c r="E37" s="43">
        <v>1.9331066316275299E-2</v>
      </c>
      <c r="F37" s="43" t="s">
        <v>206</v>
      </c>
      <c r="G37" s="43">
        <v>47</v>
      </c>
      <c r="H37" s="43">
        <v>119</v>
      </c>
      <c r="I37" s="43">
        <v>9565</v>
      </c>
      <c r="J37" s="43">
        <v>6.8406937242982204</v>
      </c>
      <c r="K37" s="43">
        <v>0.96160773409878197</v>
      </c>
      <c r="L37" s="43">
        <v>9.7826911358120605E-2</v>
      </c>
      <c r="M37" s="43">
        <v>7.9667424818589197E-2</v>
      </c>
    </row>
    <row r="38" spans="1:18" x14ac:dyDescent="0.25">
      <c r="A38" s="43" t="s">
        <v>144</v>
      </c>
      <c r="B38" s="43" t="s">
        <v>207</v>
      </c>
      <c r="C38" s="43">
        <v>6</v>
      </c>
      <c r="D38" s="43">
        <v>10.5263157894736</v>
      </c>
      <c r="E38" s="43">
        <v>2.13912356987646E-2</v>
      </c>
      <c r="F38" s="43" t="s">
        <v>208</v>
      </c>
      <c r="G38" s="43">
        <v>47</v>
      </c>
      <c r="H38" s="43">
        <v>334</v>
      </c>
      <c r="I38" s="43">
        <v>9565</v>
      </c>
      <c r="J38" s="43">
        <v>3.6558797299018901</v>
      </c>
      <c r="K38" s="43">
        <v>0.97297785280723503</v>
      </c>
      <c r="L38" s="43">
        <v>0.10506871652040201</v>
      </c>
      <c r="M38" s="43">
        <v>8.5564942795058399E-2</v>
      </c>
    </row>
    <row r="39" spans="1:18" x14ac:dyDescent="0.25">
      <c r="A39" s="43" t="s">
        <v>144</v>
      </c>
      <c r="B39" s="43" t="s">
        <v>209</v>
      </c>
      <c r="C39" s="43">
        <v>5</v>
      </c>
      <c r="D39" s="43">
        <v>8.7719298245614006</v>
      </c>
      <c r="E39" s="43">
        <v>2.28220132876387E-2</v>
      </c>
      <c r="F39" s="43" t="s">
        <v>210</v>
      </c>
      <c r="G39" s="43">
        <v>47</v>
      </c>
      <c r="H39" s="43">
        <v>226</v>
      </c>
      <c r="I39" s="43">
        <v>9565</v>
      </c>
      <c r="J39" s="43">
        <v>4.5024477499529203</v>
      </c>
      <c r="K39" s="43">
        <v>0.97883570992116697</v>
      </c>
      <c r="L39" s="43">
        <v>0.108893606258162</v>
      </c>
      <c r="M39" s="43">
        <v>8.8679823060539203E-2</v>
      </c>
    </row>
    <row r="40" spans="1:18" x14ac:dyDescent="0.25">
      <c r="A40" s="43" t="s">
        <v>144</v>
      </c>
      <c r="B40" s="43" t="s">
        <v>211</v>
      </c>
      <c r="C40" s="43">
        <v>4</v>
      </c>
      <c r="D40" s="43">
        <v>7.0175438596491198</v>
      </c>
      <c r="E40" s="43">
        <v>2.5834123587225099E-2</v>
      </c>
      <c r="F40" s="43" t="s">
        <v>212</v>
      </c>
      <c r="G40" s="43">
        <v>47</v>
      </c>
      <c r="H40" s="43">
        <v>133</v>
      </c>
      <c r="I40" s="43">
        <v>9565</v>
      </c>
      <c r="J40" s="43">
        <v>6.1206207006878897</v>
      </c>
      <c r="K40" s="43">
        <v>0.98736147362002402</v>
      </c>
      <c r="L40" s="43">
        <v>0.119841628862961</v>
      </c>
      <c r="M40" s="43">
        <v>9.7595577996183805E-2</v>
      </c>
      <c r="R40" s="46"/>
    </row>
    <row r="41" spans="1:18" x14ac:dyDescent="0.25">
      <c r="A41" s="43" t="s">
        <v>144</v>
      </c>
      <c r="B41" s="43" t="s">
        <v>213</v>
      </c>
      <c r="C41" s="43">
        <v>4</v>
      </c>
      <c r="D41" s="43">
        <v>7.0175438596491198</v>
      </c>
      <c r="E41" s="43">
        <v>3.3954854982398197E-2</v>
      </c>
      <c r="F41" s="43" t="s">
        <v>214</v>
      </c>
      <c r="G41" s="43">
        <v>47</v>
      </c>
      <c r="H41" s="43">
        <v>148</v>
      </c>
      <c r="I41" s="43">
        <v>9565</v>
      </c>
      <c r="J41" s="43">
        <v>5.5002875215641103</v>
      </c>
      <c r="K41" s="43">
        <v>0.99687701775349402</v>
      </c>
      <c r="L41" s="43">
        <v>0.153255696812446</v>
      </c>
      <c r="M41" s="43">
        <v>0.124807034529896</v>
      </c>
      <c r="R41" s="46"/>
    </row>
    <row r="42" spans="1:18" x14ac:dyDescent="0.25">
      <c r="A42" s="43" t="s">
        <v>144</v>
      </c>
      <c r="B42" s="43" t="s">
        <v>215</v>
      </c>
      <c r="C42" s="43">
        <v>3</v>
      </c>
      <c r="D42" s="43">
        <v>5.2631578947368398</v>
      </c>
      <c r="E42" s="43">
        <v>3.6705306246888697E-2</v>
      </c>
      <c r="F42" s="43" t="s">
        <v>216</v>
      </c>
      <c r="G42" s="43">
        <v>47</v>
      </c>
      <c r="H42" s="43">
        <v>63</v>
      </c>
      <c r="I42" s="43">
        <v>9565</v>
      </c>
      <c r="J42" s="43">
        <v>9.6909827760891503</v>
      </c>
      <c r="K42" s="43">
        <v>0.99806009234145698</v>
      </c>
      <c r="L42" s="43">
        <v>0.16131016166395801</v>
      </c>
      <c r="M42" s="43">
        <v>0.13136635919939099</v>
      </c>
      <c r="R42" s="46"/>
    </row>
    <row r="43" spans="1:18" x14ac:dyDescent="0.25">
      <c r="A43" s="43" t="s">
        <v>144</v>
      </c>
      <c r="B43" s="43" t="s">
        <v>217</v>
      </c>
      <c r="C43" s="43">
        <v>4</v>
      </c>
      <c r="D43" s="43">
        <v>7.0175438596491198</v>
      </c>
      <c r="E43" s="43">
        <v>4.0025145967063303E-2</v>
      </c>
      <c r="F43" s="43" t="s">
        <v>218</v>
      </c>
      <c r="G43" s="43">
        <v>47</v>
      </c>
      <c r="H43" s="43">
        <v>158</v>
      </c>
      <c r="I43" s="43">
        <v>9565</v>
      </c>
      <c r="J43" s="43">
        <v>5.1521680581739799</v>
      </c>
      <c r="K43" s="43">
        <v>0.99891007619918504</v>
      </c>
      <c r="L43" s="43">
        <v>0.171389727602553</v>
      </c>
      <c r="M43" s="43">
        <v>0.13957486798770699</v>
      </c>
      <c r="R43" s="46"/>
    </row>
    <row r="44" spans="1:18" x14ac:dyDescent="0.25">
      <c r="A44" s="43" t="s">
        <v>144</v>
      </c>
      <c r="B44" s="43" t="s">
        <v>219</v>
      </c>
      <c r="C44" s="43">
        <v>3</v>
      </c>
      <c r="D44" s="43">
        <v>5.2631578947368398</v>
      </c>
      <c r="E44" s="43">
        <v>4.7927902851314798E-2</v>
      </c>
      <c r="F44" s="43" t="s">
        <v>220</v>
      </c>
      <c r="G44" s="43">
        <v>47</v>
      </c>
      <c r="H44" s="43">
        <v>73</v>
      </c>
      <c r="I44" s="43">
        <v>9565</v>
      </c>
      <c r="J44" s="43">
        <v>8.3634508889536505</v>
      </c>
      <c r="K44" s="43">
        <v>0.99972592916546799</v>
      </c>
      <c r="L44" s="43">
        <v>0.20009899440423901</v>
      </c>
      <c r="M44" s="43">
        <v>0.16295486969447001</v>
      </c>
      <c r="R44" s="46"/>
    </row>
    <row r="45" spans="1:18" x14ac:dyDescent="0.25">
      <c r="A45" s="43" t="s">
        <v>144</v>
      </c>
      <c r="B45" s="43" t="s">
        <v>221</v>
      </c>
      <c r="C45" s="43">
        <v>4</v>
      </c>
      <c r="D45" s="43">
        <v>7.0175438596491198</v>
      </c>
      <c r="E45" s="43">
        <v>5.0806793599849402E-2</v>
      </c>
      <c r="F45" s="43" t="s">
        <v>222</v>
      </c>
      <c r="G45" s="43">
        <v>47</v>
      </c>
      <c r="H45" s="43">
        <v>174</v>
      </c>
      <c r="I45" s="43">
        <v>9565</v>
      </c>
      <c r="J45" s="43">
        <v>4.6784054781120004</v>
      </c>
      <c r="K45" s="43">
        <v>0.99983471945288604</v>
      </c>
      <c r="L45" s="43">
        <v>0.20694474466280099</v>
      </c>
      <c r="M45" s="43">
        <v>0.16852985194096401</v>
      </c>
      <c r="R45" s="46"/>
    </row>
    <row r="46" spans="1:18" x14ac:dyDescent="0.25">
      <c r="A46" s="43" t="s">
        <v>144</v>
      </c>
      <c r="B46" s="43" t="s">
        <v>223</v>
      </c>
      <c r="C46" s="43">
        <v>3</v>
      </c>
      <c r="D46" s="43">
        <v>5.2631578947368398</v>
      </c>
      <c r="E46" s="43">
        <v>5.2725942490658199E-2</v>
      </c>
      <c r="F46" s="43" t="s">
        <v>224</v>
      </c>
      <c r="G46" s="43">
        <v>47</v>
      </c>
      <c r="H46" s="43">
        <v>77</v>
      </c>
      <c r="I46" s="43">
        <v>9565</v>
      </c>
      <c r="J46" s="43">
        <v>7.9289859077093103</v>
      </c>
      <c r="K46" s="43">
        <v>0.999882122071869</v>
      </c>
      <c r="L46" s="43">
        <v>0.20964839037952199</v>
      </c>
      <c r="M46" s="43">
        <v>0.170731623303083</v>
      </c>
      <c r="R46" s="46"/>
    </row>
    <row r="47" spans="1:18" x14ac:dyDescent="0.25">
      <c r="A47" s="43" t="s">
        <v>144</v>
      </c>
      <c r="B47" s="43" t="s">
        <v>225</v>
      </c>
      <c r="C47" s="43">
        <v>4</v>
      </c>
      <c r="D47" s="43">
        <v>7.0175438596491198</v>
      </c>
      <c r="E47" s="43">
        <v>5.7434732851064603E-2</v>
      </c>
      <c r="F47" s="43" t="s">
        <v>226</v>
      </c>
      <c r="G47" s="43">
        <v>47</v>
      </c>
      <c r="H47" s="43">
        <v>183</v>
      </c>
      <c r="I47" s="43">
        <v>9565</v>
      </c>
      <c r="J47" s="43">
        <v>4.4483199627950203</v>
      </c>
      <c r="K47" s="43">
        <v>0.99994871277625197</v>
      </c>
      <c r="L47" s="43">
        <v>0.223060474095995</v>
      </c>
      <c r="M47" s="43">
        <v>0.181654038784762</v>
      </c>
      <c r="R47" s="46"/>
    </row>
    <row r="48" spans="1:18" x14ac:dyDescent="0.25">
      <c r="A48" s="43" t="s">
        <v>144</v>
      </c>
      <c r="B48" s="43" t="s">
        <v>227</v>
      </c>
      <c r="C48" s="43">
        <v>3</v>
      </c>
      <c r="D48" s="43">
        <v>5.2631578947368398</v>
      </c>
      <c r="E48" s="43">
        <v>7.2121381621167005E-2</v>
      </c>
      <c r="F48" s="43" t="s">
        <v>224</v>
      </c>
      <c r="G48" s="43">
        <v>47</v>
      </c>
      <c r="H48" s="43">
        <v>92</v>
      </c>
      <c r="I48" s="43">
        <v>9565</v>
      </c>
      <c r="J48" s="43">
        <v>6.6362164662349601</v>
      </c>
      <c r="K48" s="43">
        <v>0.99999627586930195</v>
      </c>
      <c r="L48" s="43">
        <v>0.27271820926370399</v>
      </c>
      <c r="M48" s="43">
        <v>0.222093871017148</v>
      </c>
      <c r="R48" s="46"/>
    </row>
    <row r="49" spans="1:18" x14ac:dyDescent="0.25">
      <c r="A49" s="43" t="s">
        <v>144</v>
      </c>
      <c r="B49" s="43" t="s">
        <v>228</v>
      </c>
      <c r="C49" s="43">
        <v>3</v>
      </c>
      <c r="D49" s="43">
        <v>5.2631578947368398</v>
      </c>
      <c r="E49" s="43">
        <v>7.3486942615968304E-2</v>
      </c>
      <c r="F49" s="43" t="s">
        <v>220</v>
      </c>
      <c r="G49" s="43">
        <v>47</v>
      </c>
      <c r="H49" s="43">
        <v>93</v>
      </c>
      <c r="I49" s="43">
        <v>9565</v>
      </c>
      <c r="J49" s="43">
        <v>6.56485929993136</v>
      </c>
      <c r="K49" s="43">
        <v>0.999997087889261</v>
      </c>
      <c r="L49" s="43">
        <v>0.27271820926370399</v>
      </c>
      <c r="M49" s="43">
        <v>0.222093871017148</v>
      </c>
      <c r="R49" s="46"/>
    </row>
    <row r="50" spans="1:18" x14ac:dyDescent="0.25">
      <c r="A50" s="43" t="s">
        <v>144</v>
      </c>
      <c r="B50" s="43" t="s">
        <v>229</v>
      </c>
      <c r="C50" s="43">
        <v>4</v>
      </c>
      <c r="D50" s="43">
        <v>7.0175438596491198</v>
      </c>
      <c r="E50" s="43">
        <v>8.2297628124931799E-2</v>
      </c>
      <c r="F50" s="43" t="s">
        <v>230</v>
      </c>
      <c r="G50" s="43">
        <v>47</v>
      </c>
      <c r="H50" s="43">
        <v>213</v>
      </c>
      <c r="I50" s="43">
        <v>9565</v>
      </c>
      <c r="J50" s="43">
        <v>3.8217960243731799</v>
      </c>
      <c r="K50" s="43">
        <v>0.99999940951394295</v>
      </c>
      <c r="L50" s="43">
        <v>0.27592816502182199</v>
      </c>
      <c r="M50" s="43">
        <v>0.224707966724358</v>
      </c>
      <c r="R50" s="46"/>
    </row>
    <row r="51" spans="1:18" x14ac:dyDescent="0.25">
      <c r="A51" s="43" t="s">
        <v>144</v>
      </c>
      <c r="B51" s="43" t="s">
        <v>231</v>
      </c>
      <c r="C51" s="43">
        <v>4</v>
      </c>
      <c r="D51" s="43">
        <v>7.0175438596491198</v>
      </c>
      <c r="E51" s="43">
        <v>8.3196219466540794E-2</v>
      </c>
      <c r="F51" s="43" t="s">
        <v>232</v>
      </c>
      <c r="G51" s="43">
        <v>47</v>
      </c>
      <c r="H51" s="43">
        <v>214</v>
      </c>
      <c r="I51" s="43">
        <v>9565</v>
      </c>
      <c r="J51" s="43">
        <v>3.8039371644462099</v>
      </c>
      <c r="K51" s="43">
        <v>0.99999949863034399</v>
      </c>
      <c r="L51" s="43">
        <v>0.27592816502182199</v>
      </c>
      <c r="M51" s="43">
        <v>0.224707966724358</v>
      </c>
      <c r="R51" s="46"/>
    </row>
    <row r="52" spans="1:18" x14ac:dyDescent="0.25">
      <c r="A52" s="43" t="s">
        <v>144</v>
      </c>
      <c r="B52" s="43" t="s">
        <v>233</v>
      </c>
      <c r="C52" s="43">
        <v>3</v>
      </c>
      <c r="D52" s="43">
        <v>5.2631578947368398</v>
      </c>
      <c r="E52" s="43">
        <v>8.3275911002111694E-2</v>
      </c>
      <c r="F52" s="43" t="s">
        <v>234</v>
      </c>
      <c r="G52" s="43">
        <v>47</v>
      </c>
      <c r="H52" s="43">
        <v>100</v>
      </c>
      <c r="I52" s="43">
        <v>9565</v>
      </c>
      <c r="J52" s="43">
        <v>6.1053191489361698</v>
      </c>
      <c r="K52" s="43">
        <v>0.99999950585605701</v>
      </c>
      <c r="L52" s="43">
        <v>0.27592816502182199</v>
      </c>
      <c r="M52" s="43">
        <v>0.224707966724358</v>
      </c>
      <c r="R52" s="46"/>
    </row>
    <row r="53" spans="1:18" x14ac:dyDescent="0.25">
      <c r="A53" s="43" t="s">
        <v>144</v>
      </c>
      <c r="B53" s="43" t="s">
        <v>235</v>
      </c>
      <c r="C53" s="43">
        <v>3</v>
      </c>
      <c r="D53" s="43">
        <v>5.2631578947368398</v>
      </c>
      <c r="E53" s="43">
        <v>8.3275911002111694E-2</v>
      </c>
      <c r="F53" s="43" t="s">
        <v>236</v>
      </c>
      <c r="G53" s="43">
        <v>47</v>
      </c>
      <c r="H53" s="43">
        <v>100</v>
      </c>
      <c r="I53" s="43">
        <v>9565</v>
      </c>
      <c r="J53" s="43">
        <v>6.1053191489361698</v>
      </c>
      <c r="K53" s="43">
        <v>0.99999950585605701</v>
      </c>
      <c r="L53" s="43">
        <v>0.27592816502182199</v>
      </c>
      <c r="M53" s="43">
        <v>0.224707966724358</v>
      </c>
      <c r="R53" s="46"/>
    </row>
    <row r="54" spans="1:18" x14ac:dyDescent="0.25">
      <c r="A54" s="43" t="s">
        <v>144</v>
      </c>
      <c r="B54" s="43" t="s">
        <v>237</v>
      </c>
      <c r="C54" s="43">
        <v>3</v>
      </c>
      <c r="D54" s="43">
        <v>5.2631578947368398</v>
      </c>
      <c r="E54" s="43">
        <v>8.4705925223725706E-2</v>
      </c>
      <c r="F54" s="43" t="s">
        <v>238</v>
      </c>
      <c r="G54" s="43">
        <v>47</v>
      </c>
      <c r="H54" s="43">
        <v>101</v>
      </c>
      <c r="I54" s="43">
        <v>9565</v>
      </c>
      <c r="J54" s="43">
        <v>6.0448704444912504</v>
      </c>
      <c r="K54" s="43">
        <v>0.99999961925982395</v>
      </c>
      <c r="L54" s="43">
        <v>0.27592816502182199</v>
      </c>
      <c r="M54" s="43">
        <v>0.224707966724358</v>
      </c>
      <c r="R54" s="46"/>
    </row>
    <row r="55" spans="1:18" x14ac:dyDescent="0.25">
      <c r="A55" s="43" t="s">
        <v>144</v>
      </c>
      <c r="B55" s="43" t="s">
        <v>239</v>
      </c>
      <c r="C55" s="43">
        <v>4</v>
      </c>
      <c r="D55" s="43">
        <v>7.0175438596491198</v>
      </c>
      <c r="E55" s="43">
        <v>8.5006301065138803E-2</v>
      </c>
      <c r="F55" s="43" t="s">
        <v>240</v>
      </c>
      <c r="G55" s="43">
        <v>47</v>
      </c>
      <c r="H55" s="43">
        <v>216</v>
      </c>
      <c r="I55" s="43">
        <v>9565</v>
      </c>
      <c r="J55" s="43">
        <v>3.7687155240346701</v>
      </c>
      <c r="K55" s="43">
        <v>0.99999963956807103</v>
      </c>
      <c r="L55" s="43">
        <v>0.27592816502182199</v>
      </c>
      <c r="M55" s="43">
        <v>0.224707966724358</v>
      </c>
      <c r="R55" s="46"/>
    </row>
    <row r="56" spans="1:18" x14ac:dyDescent="0.25">
      <c r="A56" s="43" t="s">
        <v>144</v>
      </c>
      <c r="B56" s="43" t="s">
        <v>241</v>
      </c>
      <c r="C56" s="43">
        <v>4</v>
      </c>
      <c r="D56" s="43">
        <v>7.0175438596491198</v>
      </c>
      <c r="E56" s="43">
        <v>8.5917751982842905E-2</v>
      </c>
      <c r="F56" s="43" t="s">
        <v>198</v>
      </c>
      <c r="G56" s="43">
        <v>47</v>
      </c>
      <c r="H56" s="43">
        <v>217</v>
      </c>
      <c r="I56" s="43">
        <v>9565</v>
      </c>
      <c r="J56" s="43">
        <v>3.75134817138935</v>
      </c>
      <c r="K56" s="43">
        <v>0.99999969483066597</v>
      </c>
      <c r="L56" s="43">
        <v>0.27592816502182199</v>
      </c>
      <c r="M56" s="43">
        <v>0.224707966724358</v>
      </c>
      <c r="R56" s="46"/>
    </row>
    <row r="57" spans="1:18" x14ac:dyDescent="0.25">
      <c r="A57" s="43" t="s">
        <v>144</v>
      </c>
      <c r="B57" s="43" t="s">
        <v>242</v>
      </c>
      <c r="C57" s="43">
        <v>4</v>
      </c>
      <c r="D57" s="43">
        <v>7.0175438596491198</v>
      </c>
      <c r="E57" s="43">
        <v>9.6219586918278394E-2</v>
      </c>
      <c r="F57" s="43" t="s">
        <v>243</v>
      </c>
      <c r="G57" s="43">
        <v>47</v>
      </c>
      <c r="H57" s="43">
        <v>228</v>
      </c>
      <c r="I57" s="43">
        <v>9565</v>
      </c>
      <c r="J57" s="43">
        <v>3.5703620754012602</v>
      </c>
      <c r="K57" s="43">
        <v>0.99999995402640396</v>
      </c>
      <c r="L57" s="43">
        <v>0.30318247198778298</v>
      </c>
      <c r="M57" s="43">
        <v>0.24690309096011001</v>
      </c>
      <c r="R57" s="46"/>
    </row>
    <row r="58" spans="1:18" x14ac:dyDescent="0.25">
      <c r="R58" s="46"/>
    </row>
    <row r="59" spans="1:18" x14ac:dyDescent="0.25">
      <c r="R59" s="46"/>
    </row>
    <row r="60" spans="1:18" x14ac:dyDescent="0.25">
      <c r="R60" s="46"/>
    </row>
    <row r="61" spans="1:18" ht="18.75" x14ac:dyDescent="0.3">
      <c r="A61" s="42" t="s">
        <v>286</v>
      </c>
      <c r="R61" s="46"/>
    </row>
    <row r="62" spans="1:18" x14ac:dyDescent="0.25">
      <c r="A62" s="3" t="s">
        <v>287</v>
      </c>
      <c r="R62" s="46"/>
    </row>
    <row r="63" spans="1:18" x14ac:dyDescent="0.25">
      <c r="R63" s="46"/>
    </row>
    <row r="64" spans="1:18" s="4" customFormat="1" x14ac:dyDescent="0.25">
      <c r="A64" s="45" t="s">
        <v>131</v>
      </c>
      <c r="B64" s="45" t="s">
        <v>132</v>
      </c>
      <c r="C64" s="45" t="s">
        <v>133</v>
      </c>
      <c r="D64" s="45" t="s">
        <v>134</v>
      </c>
      <c r="E64" s="45" t="s">
        <v>135</v>
      </c>
      <c r="F64" s="45" t="s">
        <v>136</v>
      </c>
      <c r="G64" s="45" t="s">
        <v>137</v>
      </c>
      <c r="H64" s="45" t="s">
        <v>138</v>
      </c>
      <c r="I64" s="45" t="s">
        <v>139</v>
      </c>
      <c r="J64" s="45" t="s">
        <v>140</v>
      </c>
      <c r="K64" s="45" t="s">
        <v>141</v>
      </c>
      <c r="L64" s="45" t="s">
        <v>142</v>
      </c>
      <c r="M64" s="45" t="s">
        <v>143</v>
      </c>
      <c r="R64" s="46"/>
    </row>
    <row r="65" spans="1:18" x14ac:dyDescent="0.25">
      <c r="A65" s="43" t="s">
        <v>144</v>
      </c>
      <c r="B65" s="43" t="s">
        <v>177</v>
      </c>
      <c r="C65" s="43">
        <v>7</v>
      </c>
      <c r="D65" s="43">
        <v>24.137931034482701</v>
      </c>
      <c r="E65" s="44">
        <v>1.8413516057755598E-5</v>
      </c>
      <c r="F65" s="43" t="s">
        <v>246</v>
      </c>
      <c r="G65" s="43">
        <v>20</v>
      </c>
      <c r="H65" s="43">
        <v>303</v>
      </c>
      <c r="I65" s="43">
        <v>9565</v>
      </c>
      <c r="J65" s="43">
        <v>11.048679867986699</v>
      </c>
      <c r="K65" s="43">
        <v>2.8316907596540502E-3</v>
      </c>
      <c r="L65" s="43">
        <v>2.83568147289436E-3</v>
      </c>
      <c r="M65" s="43">
        <v>2.6699598283745599E-3</v>
      </c>
      <c r="R65" s="46"/>
    </row>
    <row r="66" spans="1:18" x14ac:dyDescent="0.25">
      <c r="A66" s="43" t="s">
        <v>144</v>
      </c>
      <c r="B66" s="43" t="s">
        <v>188</v>
      </c>
      <c r="C66" s="43">
        <v>5</v>
      </c>
      <c r="D66" s="43">
        <v>17.241379310344801</v>
      </c>
      <c r="E66" s="44">
        <v>2.64111654440271E-4</v>
      </c>
      <c r="F66" s="43" t="s">
        <v>247</v>
      </c>
      <c r="G66" s="43">
        <v>20</v>
      </c>
      <c r="H66" s="43">
        <v>164</v>
      </c>
      <c r="I66" s="43">
        <v>9565</v>
      </c>
      <c r="J66" s="43">
        <v>14.5807926829268</v>
      </c>
      <c r="K66" s="43">
        <v>3.9862299573376697E-2</v>
      </c>
      <c r="L66" s="43">
        <v>2.0336597391900899E-2</v>
      </c>
      <c r="M66" s="43">
        <v>1.9148094946919599E-2</v>
      </c>
      <c r="R66" s="46"/>
    </row>
    <row r="67" spans="1:18" x14ac:dyDescent="0.25">
      <c r="A67" s="43" t="s">
        <v>144</v>
      </c>
      <c r="B67" s="43" t="s">
        <v>145</v>
      </c>
      <c r="C67" s="43">
        <v>5</v>
      </c>
      <c r="D67" s="43">
        <v>17.241379310344801</v>
      </c>
      <c r="E67" s="44">
        <v>6.0554121002055099E-4</v>
      </c>
      <c r="F67" s="43" t="s">
        <v>248</v>
      </c>
      <c r="G67" s="43">
        <v>20</v>
      </c>
      <c r="H67" s="43">
        <v>204</v>
      </c>
      <c r="I67" s="43">
        <v>9565</v>
      </c>
      <c r="J67" s="43">
        <v>11.721813725490099</v>
      </c>
      <c r="K67" s="43">
        <v>8.9063048489204197E-2</v>
      </c>
      <c r="L67" s="43">
        <v>3.1084448781054898E-2</v>
      </c>
      <c r="M67" s="43">
        <v>2.9267825150993299E-2</v>
      </c>
      <c r="R67" s="46"/>
    </row>
    <row r="68" spans="1:18" x14ac:dyDescent="0.25">
      <c r="A68" s="43" t="s">
        <v>144</v>
      </c>
      <c r="B68" s="43" t="s">
        <v>249</v>
      </c>
      <c r="C68" s="43">
        <v>3</v>
      </c>
      <c r="D68" s="43">
        <v>10.344827586206801</v>
      </c>
      <c r="E68" s="44">
        <v>2.9272349036399401E-3</v>
      </c>
      <c r="F68" s="43" t="s">
        <v>250</v>
      </c>
      <c r="G68" s="43">
        <v>20</v>
      </c>
      <c r="H68" s="43">
        <v>41</v>
      </c>
      <c r="I68" s="43">
        <v>9565</v>
      </c>
      <c r="J68" s="43">
        <v>34.993902439024303</v>
      </c>
      <c r="K68" s="43">
        <v>0.363299085590371</v>
      </c>
      <c r="L68" s="43">
        <v>0.112698543790137</v>
      </c>
      <c r="M68" s="43">
        <v>0.106112265256948</v>
      </c>
      <c r="R68" s="46"/>
    </row>
    <row r="69" spans="1:18" x14ac:dyDescent="0.25">
      <c r="A69" s="43" t="s">
        <v>144</v>
      </c>
      <c r="B69" s="43" t="s">
        <v>168</v>
      </c>
      <c r="C69" s="43">
        <v>4</v>
      </c>
      <c r="D69" s="43">
        <v>13.793103448275801</v>
      </c>
      <c r="E69" s="44">
        <v>5.0867920952663301E-3</v>
      </c>
      <c r="F69" s="43" t="s">
        <v>251</v>
      </c>
      <c r="G69" s="43">
        <v>20</v>
      </c>
      <c r="H69" s="43">
        <v>180</v>
      </c>
      <c r="I69" s="43">
        <v>9565</v>
      </c>
      <c r="J69" s="43">
        <v>10.6277777777777</v>
      </c>
      <c r="K69" s="43">
        <v>0.54404683138517695</v>
      </c>
      <c r="L69" s="43">
        <v>0.156673196534203</v>
      </c>
      <c r="M69" s="43">
        <v>0.14751697076272299</v>
      </c>
      <c r="R69" s="46"/>
    </row>
    <row r="70" spans="1:18" x14ac:dyDescent="0.25">
      <c r="A70" s="43" t="s">
        <v>144</v>
      </c>
      <c r="B70" s="43" t="s">
        <v>241</v>
      </c>
      <c r="C70" s="43">
        <v>4</v>
      </c>
      <c r="D70" s="43">
        <v>13.793103448275801</v>
      </c>
      <c r="E70" s="44">
        <v>8.5327652178646199E-3</v>
      </c>
      <c r="F70" s="43" t="s">
        <v>252</v>
      </c>
      <c r="G70" s="43">
        <v>20</v>
      </c>
      <c r="H70" s="43">
        <v>217</v>
      </c>
      <c r="I70" s="43">
        <v>9565</v>
      </c>
      <c r="J70" s="43">
        <v>8.8156682027649698</v>
      </c>
      <c r="K70" s="43">
        <v>0.73278031334437599</v>
      </c>
      <c r="L70" s="43">
        <v>0.19270123972726999</v>
      </c>
      <c r="M70" s="43">
        <v>0.18143947896398799</v>
      </c>
      <c r="R70" s="46"/>
    </row>
    <row r="71" spans="1:18" x14ac:dyDescent="0.25">
      <c r="A71" s="43" t="s">
        <v>144</v>
      </c>
      <c r="B71" s="43" t="s">
        <v>253</v>
      </c>
      <c r="C71" s="43">
        <v>3</v>
      </c>
      <c r="D71" s="43">
        <v>10.344827586206801</v>
      </c>
      <c r="E71" s="44">
        <v>9.7619490170060292E-3</v>
      </c>
      <c r="F71" s="43" t="s">
        <v>254</v>
      </c>
      <c r="G71" s="43">
        <v>20</v>
      </c>
      <c r="H71" s="43">
        <v>76</v>
      </c>
      <c r="I71" s="43">
        <v>9565</v>
      </c>
      <c r="J71" s="43">
        <v>18.878289473684202</v>
      </c>
      <c r="K71" s="43">
        <v>0.77925034886642397</v>
      </c>
      <c r="L71" s="43">
        <v>0.19270123972726999</v>
      </c>
      <c r="M71" s="43">
        <v>0.18143947896398799</v>
      </c>
      <c r="R71" s="46"/>
    </row>
    <row r="72" spans="1:18" x14ac:dyDescent="0.25">
      <c r="A72" s="43" t="s">
        <v>144</v>
      </c>
      <c r="B72" s="43" t="s">
        <v>255</v>
      </c>
      <c r="C72" s="43">
        <v>3</v>
      </c>
      <c r="D72" s="43">
        <v>10.344827586206801</v>
      </c>
      <c r="E72" s="44">
        <v>1.00104540118062E-2</v>
      </c>
      <c r="F72" s="43" t="s">
        <v>256</v>
      </c>
      <c r="G72" s="43">
        <v>20</v>
      </c>
      <c r="H72" s="43">
        <v>77</v>
      </c>
      <c r="I72" s="43">
        <v>9565</v>
      </c>
      <c r="J72" s="43">
        <v>18.633116883116799</v>
      </c>
      <c r="K72" s="43">
        <v>0.78761994767658094</v>
      </c>
      <c r="L72" s="43">
        <v>0.19270123972726999</v>
      </c>
      <c r="M72" s="43">
        <v>0.18143947896398799</v>
      </c>
      <c r="R72" s="46"/>
    </row>
    <row r="73" spans="1:18" x14ac:dyDescent="0.25">
      <c r="A73" s="43" t="s">
        <v>144</v>
      </c>
      <c r="B73" s="43" t="s">
        <v>257</v>
      </c>
      <c r="C73" s="43">
        <v>4</v>
      </c>
      <c r="D73" s="43">
        <v>13.793103448275801</v>
      </c>
      <c r="E73" s="44">
        <v>1.2139339094516101E-2</v>
      </c>
      <c r="F73" s="43" t="s">
        <v>258</v>
      </c>
      <c r="G73" s="43">
        <v>20</v>
      </c>
      <c r="H73" s="43">
        <v>247</v>
      </c>
      <c r="I73" s="43">
        <v>9565</v>
      </c>
      <c r="J73" s="43">
        <v>7.7449392712550598</v>
      </c>
      <c r="K73" s="43">
        <v>0.84754684164693495</v>
      </c>
      <c r="L73" s="43">
        <v>0.205204331648737</v>
      </c>
      <c r="M73" s="43">
        <v>0.19321187070822601</v>
      </c>
      <c r="R73" s="46"/>
    </row>
    <row r="74" spans="1:18" x14ac:dyDescent="0.25">
      <c r="A74" s="43" t="s">
        <v>144</v>
      </c>
      <c r="B74" s="43" t="s">
        <v>195</v>
      </c>
      <c r="C74" s="43">
        <v>3</v>
      </c>
      <c r="D74" s="43">
        <v>10.344827586206801</v>
      </c>
      <c r="E74" s="43">
        <v>1.4362499122125999E-2</v>
      </c>
      <c r="F74" s="43" t="s">
        <v>259</v>
      </c>
      <c r="G74" s="43">
        <v>20</v>
      </c>
      <c r="H74" s="43">
        <v>93</v>
      </c>
      <c r="I74" s="43">
        <v>9565</v>
      </c>
      <c r="J74" s="43">
        <v>15.427419354838699</v>
      </c>
      <c r="K74" s="43">
        <v>0.89224145773151098</v>
      </c>
      <c r="L74" s="43">
        <v>0.205204331648737</v>
      </c>
      <c r="M74" s="43">
        <v>0.19321187070822601</v>
      </c>
      <c r="R74" s="46"/>
    </row>
    <row r="75" spans="1:18" x14ac:dyDescent="0.25">
      <c r="A75" s="43" t="s">
        <v>144</v>
      </c>
      <c r="B75" s="43" t="s">
        <v>260</v>
      </c>
      <c r="C75" s="43">
        <v>3</v>
      </c>
      <c r="D75" s="43">
        <v>10.344827586206801</v>
      </c>
      <c r="E75" s="43">
        <v>1.4657452260623999E-2</v>
      </c>
      <c r="F75" s="43" t="s">
        <v>254</v>
      </c>
      <c r="G75" s="43">
        <v>20</v>
      </c>
      <c r="H75" s="43">
        <v>94</v>
      </c>
      <c r="I75" s="43">
        <v>9565</v>
      </c>
      <c r="J75" s="43">
        <v>15.2632978723404</v>
      </c>
      <c r="K75" s="43">
        <v>0.89709549387440501</v>
      </c>
      <c r="L75" s="43">
        <v>0.205204331648737</v>
      </c>
      <c r="M75" s="43">
        <v>0.19321187070822601</v>
      </c>
      <c r="R75" s="46"/>
    </row>
    <row r="76" spans="1:18" x14ac:dyDescent="0.25">
      <c r="A76" s="43" t="s">
        <v>144</v>
      </c>
      <c r="B76" s="43" t="s">
        <v>261</v>
      </c>
      <c r="C76" s="43">
        <v>3</v>
      </c>
      <c r="D76" s="43">
        <v>10.344827586206801</v>
      </c>
      <c r="E76" s="43">
        <v>1.64821703423043E-2</v>
      </c>
      <c r="F76" s="43" t="s">
        <v>259</v>
      </c>
      <c r="G76" s="43">
        <v>20</v>
      </c>
      <c r="H76" s="43">
        <v>100</v>
      </c>
      <c r="I76" s="43">
        <v>9565</v>
      </c>
      <c r="J76" s="43">
        <v>14.3475</v>
      </c>
      <c r="K76" s="43">
        <v>0.92264924416202099</v>
      </c>
      <c r="L76" s="43">
        <v>0.20647157298178601</v>
      </c>
      <c r="M76" s="43">
        <v>0.194405052482851</v>
      </c>
      <c r="R76" s="46"/>
    </row>
    <row r="77" spans="1:18" x14ac:dyDescent="0.25">
      <c r="A77" s="43" t="s">
        <v>144</v>
      </c>
      <c r="B77" s="43" t="s">
        <v>197</v>
      </c>
      <c r="C77" s="43">
        <v>3</v>
      </c>
      <c r="D77" s="43">
        <v>10.344827586206801</v>
      </c>
      <c r="E77" s="43">
        <v>1.7429418498462499E-2</v>
      </c>
      <c r="F77" s="43" t="s">
        <v>262</v>
      </c>
      <c r="G77" s="43">
        <v>20</v>
      </c>
      <c r="H77" s="43">
        <v>103</v>
      </c>
      <c r="I77" s="43">
        <v>9565</v>
      </c>
      <c r="J77" s="43">
        <v>13.9296116504854</v>
      </c>
      <c r="K77" s="43">
        <v>0.93331646897050402</v>
      </c>
      <c r="L77" s="43">
        <v>0.20647157298178601</v>
      </c>
      <c r="M77" s="43">
        <v>0.194405052482851</v>
      </c>
      <c r="R77" s="46"/>
    </row>
    <row r="78" spans="1:18" x14ac:dyDescent="0.25">
      <c r="A78" s="43" t="s">
        <v>144</v>
      </c>
      <c r="B78" s="43" t="s">
        <v>170</v>
      </c>
      <c r="C78" s="43">
        <v>3</v>
      </c>
      <c r="D78" s="43">
        <v>10.344827586206801</v>
      </c>
      <c r="E78" s="43">
        <v>1.9392305047867601E-2</v>
      </c>
      <c r="F78" s="43" t="s">
        <v>262</v>
      </c>
      <c r="G78" s="43">
        <v>20</v>
      </c>
      <c r="H78" s="43">
        <v>109</v>
      </c>
      <c r="I78" s="43">
        <v>9565</v>
      </c>
      <c r="J78" s="43">
        <v>13.1628440366972</v>
      </c>
      <c r="K78" s="43">
        <v>0.95099101359500304</v>
      </c>
      <c r="L78" s="43">
        <v>0.21331535552654299</v>
      </c>
      <c r="M78" s="43">
        <v>0.200848873710057</v>
      </c>
      <c r="R78" s="46"/>
    </row>
    <row r="79" spans="1:18" x14ac:dyDescent="0.25">
      <c r="A79" s="43" t="s">
        <v>144</v>
      </c>
      <c r="B79" s="43" t="s">
        <v>155</v>
      </c>
      <c r="C79" s="43">
        <v>3</v>
      </c>
      <c r="D79" s="43">
        <v>10.344827586206801</v>
      </c>
      <c r="E79" s="43">
        <v>2.9300262787890299E-2</v>
      </c>
      <c r="F79" s="43" t="s">
        <v>262</v>
      </c>
      <c r="G79" s="43">
        <v>20</v>
      </c>
      <c r="H79" s="43">
        <v>136</v>
      </c>
      <c r="I79" s="43">
        <v>9565</v>
      </c>
      <c r="J79" s="43">
        <v>10.549632352941099</v>
      </c>
      <c r="K79" s="43">
        <v>0.98974167495491405</v>
      </c>
      <c r="L79" s="43">
        <v>0.27016779307866701</v>
      </c>
      <c r="M79" s="43">
        <v>0.25437876621043298</v>
      </c>
      <c r="R79" s="46"/>
    </row>
    <row r="80" spans="1:18" x14ac:dyDescent="0.25">
      <c r="A80" s="43" t="s">
        <v>144</v>
      </c>
      <c r="B80" s="43" t="s">
        <v>147</v>
      </c>
      <c r="C80" s="43">
        <v>3</v>
      </c>
      <c r="D80" s="43">
        <v>10.344827586206801</v>
      </c>
      <c r="E80" s="43">
        <v>3.09102624828579E-2</v>
      </c>
      <c r="F80" s="43" t="s">
        <v>263</v>
      </c>
      <c r="G80" s="43">
        <v>20</v>
      </c>
      <c r="H80" s="43">
        <v>140</v>
      </c>
      <c r="I80" s="43">
        <v>9565</v>
      </c>
      <c r="J80" s="43">
        <v>10.2482142857142</v>
      </c>
      <c r="K80" s="43">
        <v>0.99205570884814598</v>
      </c>
      <c r="L80" s="43">
        <v>0.27016779307866701</v>
      </c>
      <c r="M80" s="43">
        <v>0.25437876621043298</v>
      </c>
      <c r="R80" s="46"/>
    </row>
    <row r="81" spans="1:18" x14ac:dyDescent="0.25">
      <c r="A81" s="43" t="s">
        <v>144</v>
      </c>
      <c r="B81" s="43" t="s">
        <v>183</v>
      </c>
      <c r="C81" s="43">
        <v>3</v>
      </c>
      <c r="D81" s="43">
        <v>10.344827586206801</v>
      </c>
      <c r="E81" s="43">
        <v>3.3811421824982098E-2</v>
      </c>
      <c r="F81" s="43" t="s">
        <v>254</v>
      </c>
      <c r="G81" s="43">
        <v>20</v>
      </c>
      <c r="H81" s="43">
        <v>147</v>
      </c>
      <c r="I81" s="43">
        <v>9565</v>
      </c>
      <c r="J81" s="43">
        <v>9.7602040816326507</v>
      </c>
      <c r="K81" s="43">
        <v>0.994993520178164</v>
      </c>
      <c r="L81" s="43">
        <v>0.27016779307866701</v>
      </c>
      <c r="M81" s="43">
        <v>0.25437876621043298</v>
      </c>
      <c r="R81" s="46"/>
    </row>
    <row r="82" spans="1:18" x14ac:dyDescent="0.25">
      <c r="A82" s="43" t="s">
        <v>144</v>
      </c>
      <c r="B82" s="43" t="s">
        <v>213</v>
      </c>
      <c r="C82" s="43">
        <v>3</v>
      </c>
      <c r="D82" s="43">
        <v>10.344827586206801</v>
      </c>
      <c r="E82" s="43">
        <v>3.4234417649760797E-2</v>
      </c>
      <c r="F82" s="43" t="s">
        <v>264</v>
      </c>
      <c r="G82" s="43">
        <v>20</v>
      </c>
      <c r="H82" s="43">
        <v>148</v>
      </c>
      <c r="I82" s="43">
        <v>9565</v>
      </c>
      <c r="J82" s="43">
        <v>9.6942567567567508</v>
      </c>
      <c r="K82" s="43">
        <v>0.99532000369834905</v>
      </c>
      <c r="L82" s="43">
        <v>0.27016779307866701</v>
      </c>
      <c r="M82" s="43">
        <v>0.25437876621043298</v>
      </c>
      <c r="R82" s="46"/>
    </row>
    <row r="83" spans="1:18" x14ac:dyDescent="0.25">
      <c r="A83" s="43" t="s">
        <v>144</v>
      </c>
      <c r="B83" s="43" t="s">
        <v>265</v>
      </c>
      <c r="C83" s="43">
        <v>4</v>
      </c>
      <c r="D83" s="43">
        <v>13.793103448275801</v>
      </c>
      <c r="E83" s="43">
        <v>3.4398357195095E-2</v>
      </c>
      <c r="F83" s="43" t="s">
        <v>266</v>
      </c>
      <c r="G83" s="43">
        <v>20</v>
      </c>
      <c r="H83" s="43">
        <v>367</v>
      </c>
      <c r="I83" s="43">
        <v>9565</v>
      </c>
      <c r="J83" s="43">
        <v>5.2125340599454999</v>
      </c>
      <c r="K83" s="43">
        <v>0.99544077128821995</v>
      </c>
      <c r="L83" s="43">
        <v>0.27016779307866701</v>
      </c>
      <c r="M83" s="43">
        <v>0.25437876621043298</v>
      </c>
      <c r="R83" s="46"/>
    </row>
    <row r="84" spans="1:18" x14ac:dyDescent="0.25">
      <c r="A84" s="43" t="s">
        <v>144</v>
      </c>
      <c r="B84" s="43" t="s">
        <v>267</v>
      </c>
      <c r="C84" s="43">
        <v>3</v>
      </c>
      <c r="D84" s="43">
        <v>10.344827586206801</v>
      </c>
      <c r="E84" s="43">
        <v>3.5086726373852802E-2</v>
      </c>
      <c r="F84" s="43" t="s">
        <v>254</v>
      </c>
      <c r="G84" s="43">
        <v>20</v>
      </c>
      <c r="H84" s="43">
        <v>150</v>
      </c>
      <c r="I84" s="43">
        <v>9565</v>
      </c>
      <c r="J84" s="43">
        <v>9.5649999999999995</v>
      </c>
      <c r="K84" s="43">
        <v>0.99591497017693398</v>
      </c>
      <c r="L84" s="43">
        <v>0.27016779307866701</v>
      </c>
      <c r="M84" s="43">
        <v>0.25437876621043298</v>
      </c>
      <c r="R84" s="46"/>
    </row>
    <row r="85" spans="1:18" x14ac:dyDescent="0.25">
      <c r="A85" s="43" t="s">
        <v>144</v>
      </c>
      <c r="B85" s="43" t="s">
        <v>268</v>
      </c>
      <c r="C85" s="43">
        <v>3</v>
      </c>
      <c r="D85" s="43">
        <v>10.344827586206801</v>
      </c>
      <c r="E85" s="43">
        <v>4.0827363646371101E-2</v>
      </c>
      <c r="F85" s="43" t="s">
        <v>269</v>
      </c>
      <c r="G85" s="43">
        <v>20</v>
      </c>
      <c r="H85" s="43">
        <v>163</v>
      </c>
      <c r="I85" s="43">
        <v>9565</v>
      </c>
      <c r="J85" s="43">
        <v>8.8021472392637996</v>
      </c>
      <c r="K85" s="43">
        <v>0.99837031298842904</v>
      </c>
      <c r="L85" s="43">
        <v>0.29788198789868697</v>
      </c>
      <c r="M85" s="43">
        <v>0.28047330029421802</v>
      </c>
      <c r="R85" s="46"/>
    </row>
    <row r="86" spans="1:18" x14ac:dyDescent="0.25">
      <c r="A86" s="43" t="s">
        <v>144</v>
      </c>
      <c r="B86" s="43" t="s">
        <v>270</v>
      </c>
      <c r="C86" s="43">
        <v>3</v>
      </c>
      <c r="D86" s="43">
        <v>10.344827586206801</v>
      </c>
      <c r="E86" s="43">
        <v>4.26617672784343E-2</v>
      </c>
      <c r="F86" s="43" t="s">
        <v>254</v>
      </c>
      <c r="G86" s="43">
        <v>20</v>
      </c>
      <c r="H86" s="43">
        <v>167</v>
      </c>
      <c r="I86" s="43">
        <v>9565</v>
      </c>
      <c r="J86" s="43">
        <v>8.5913173652694592</v>
      </c>
      <c r="K86" s="43">
        <v>0.99878640960141696</v>
      </c>
      <c r="L86" s="43">
        <v>0.29788198789868697</v>
      </c>
      <c r="M86" s="43">
        <v>0.28047330029421802</v>
      </c>
      <c r="R86" s="46"/>
    </row>
    <row r="87" spans="1:18" x14ac:dyDescent="0.25">
      <c r="A87" s="43" t="s">
        <v>144</v>
      </c>
      <c r="B87" s="43" t="s">
        <v>271</v>
      </c>
      <c r="C87" s="43">
        <v>3</v>
      </c>
      <c r="D87" s="43">
        <v>10.344827586206801</v>
      </c>
      <c r="E87" s="43">
        <v>4.4527218192785697E-2</v>
      </c>
      <c r="F87" s="43" t="s">
        <v>272</v>
      </c>
      <c r="G87" s="43">
        <v>20</v>
      </c>
      <c r="H87" s="43">
        <v>171</v>
      </c>
      <c r="I87" s="43">
        <v>9565</v>
      </c>
      <c r="J87" s="43">
        <v>8.3903508771929793</v>
      </c>
      <c r="K87" s="43">
        <v>0.99910128647501595</v>
      </c>
      <c r="L87" s="43">
        <v>0.29788198789868697</v>
      </c>
      <c r="M87" s="43">
        <v>0.28047330029421802</v>
      </c>
      <c r="R87" s="46"/>
    </row>
    <row r="88" spans="1:18" x14ac:dyDescent="0.25">
      <c r="A88" s="43" t="s">
        <v>144</v>
      </c>
      <c r="B88" s="43" t="s">
        <v>193</v>
      </c>
      <c r="C88" s="43">
        <v>3</v>
      </c>
      <c r="D88" s="43">
        <v>10.344827586206801</v>
      </c>
      <c r="E88" s="43">
        <v>4.6423166945249998E-2</v>
      </c>
      <c r="F88" s="43" t="s">
        <v>254</v>
      </c>
      <c r="G88" s="43">
        <v>20</v>
      </c>
      <c r="H88" s="43">
        <v>175</v>
      </c>
      <c r="I88" s="43">
        <v>9565</v>
      </c>
      <c r="J88" s="43">
        <v>8.1985714285714195</v>
      </c>
      <c r="K88" s="43">
        <v>0.99933812423312096</v>
      </c>
      <c r="L88" s="43">
        <v>0.29788198789868697</v>
      </c>
      <c r="M88" s="43">
        <v>0.28047330029421802</v>
      </c>
      <c r="R88" s="46"/>
    </row>
    <row r="89" spans="1:18" x14ac:dyDescent="0.25">
      <c r="A89" s="43" t="s">
        <v>144</v>
      </c>
      <c r="B89" s="43" t="s">
        <v>225</v>
      </c>
      <c r="C89" s="43">
        <v>3</v>
      </c>
      <c r="D89" s="43">
        <v>10.344827586206801</v>
      </c>
      <c r="E89" s="43">
        <v>5.0304389873921697E-2</v>
      </c>
      <c r="F89" s="43" t="s">
        <v>254</v>
      </c>
      <c r="G89" s="43">
        <v>20</v>
      </c>
      <c r="H89" s="43">
        <v>183</v>
      </c>
      <c r="I89" s="43">
        <v>9565</v>
      </c>
      <c r="J89" s="43">
        <v>7.8401639344262204</v>
      </c>
      <c r="K89" s="43">
        <v>0.99964681495904095</v>
      </c>
      <c r="L89" s="43">
        <v>0.29795677079168997</v>
      </c>
      <c r="M89" s="43">
        <v>0.280543712758409</v>
      </c>
      <c r="R89" s="46"/>
    </row>
    <row r="90" spans="1:18" x14ac:dyDescent="0.25">
      <c r="A90" s="43" t="s">
        <v>144</v>
      </c>
      <c r="B90" s="43" t="s">
        <v>273</v>
      </c>
      <c r="C90" s="43">
        <v>3</v>
      </c>
      <c r="D90" s="43">
        <v>10.344827586206801</v>
      </c>
      <c r="E90" s="43">
        <v>5.0304389873921697E-2</v>
      </c>
      <c r="F90" s="43" t="s">
        <v>274</v>
      </c>
      <c r="G90" s="43">
        <v>20</v>
      </c>
      <c r="H90" s="43">
        <v>183</v>
      </c>
      <c r="I90" s="43">
        <v>9565</v>
      </c>
      <c r="J90" s="43">
        <v>7.8401639344262204</v>
      </c>
      <c r="K90" s="43">
        <v>0.99964681495904095</v>
      </c>
      <c r="L90" s="43">
        <v>0.29795677079168997</v>
      </c>
      <c r="M90" s="43">
        <v>0.280543712758409</v>
      </c>
      <c r="R90" s="46"/>
    </row>
    <row r="91" spans="1:18" x14ac:dyDescent="0.25">
      <c r="A91" s="43" t="s">
        <v>144</v>
      </c>
      <c r="B91" s="43" t="s">
        <v>275</v>
      </c>
      <c r="C91" s="43">
        <v>3</v>
      </c>
      <c r="D91" s="43">
        <v>10.344827586206801</v>
      </c>
      <c r="E91" s="43">
        <v>6.3694822750044705E-2</v>
      </c>
      <c r="F91" s="43" t="s">
        <v>276</v>
      </c>
      <c r="G91" s="43">
        <v>20</v>
      </c>
      <c r="H91" s="43">
        <v>209</v>
      </c>
      <c r="I91" s="43">
        <v>9565</v>
      </c>
      <c r="J91" s="43">
        <v>6.8648325358851601</v>
      </c>
      <c r="K91" s="43">
        <v>0.99996034632715503</v>
      </c>
      <c r="L91" s="43">
        <v>0.35694959877452198</v>
      </c>
      <c r="M91" s="43">
        <v>0.33608890793704999</v>
      </c>
      <c r="R91" s="46"/>
    </row>
    <row r="92" spans="1:18" x14ac:dyDescent="0.25">
      <c r="A92" s="43" t="s">
        <v>144</v>
      </c>
      <c r="B92" s="43" t="s">
        <v>277</v>
      </c>
      <c r="C92" s="43">
        <v>3</v>
      </c>
      <c r="D92" s="43">
        <v>10.344827586206801</v>
      </c>
      <c r="E92" s="43">
        <v>6.8038682012761795E-2</v>
      </c>
      <c r="F92" s="43" t="s">
        <v>278</v>
      </c>
      <c r="G92" s="43">
        <v>20</v>
      </c>
      <c r="H92" s="43">
        <v>217</v>
      </c>
      <c r="I92" s="43">
        <v>9565</v>
      </c>
      <c r="J92" s="43">
        <v>6.6117511520737304</v>
      </c>
      <c r="K92" s="43">
        <v>0.99998062353354</v>
      </c>
      <c r="L92" s="43">
        <v>0.35694959877452198</v>
      </c>
      <c r="M92" s="43">
        <v>0.33608890793704999</v>
      </c>
      <c r="R92" s="46"/>
    </row>
    <row r="93" spans="1:18" x14ac:dyDescent="0.25">
      <c r="A93" s="43" t="s">
        <v>144</v>
      </c>
      <c r="B93" s="43" t="s">
        <v>279</v>
      </c>
      <c r="C93" s="43">
        <v>3</v>
      </c>
      <c r="D93" s="43">
        <v>10.344827586206801</v>
      </c>
      <c r="E93" s="43">
        <v>7.1361348371951197E-2</v>
      </c>
      <c r="F93" s="43" t="s">
        <v>254</v>
      </c>
      <c r="G93" s="43">
        <v>20</v>
      </c>
      <c r="H93" s="43">
        <v>223</v>
      </c>
      <c r="I93" s="43">
        <v>9565</v>
      </c>
      <c r="J93" s="43">
        <v>6.4338565022421497</v>
      </c>
      <c r="K93" s="43">
        <v>0.99998882106584497</v>
      </c>
      <c r="L93" s="43">
        <v>0.35694959877452198</v>
      </c>
      <c r="M93" s="43">
        <v>0.33608890793704999</v>
      </c>
      <c r="R93" s="46"/>
    </row>
    <row r="94" spans="1:18" x14ac:dyDescent="0.25">
      <c r="A94" s="43" t="s">
        <v>144</v>
      </c>
      <c r="B94" s="43" t="s">
        <v>209</v>
      </c>
      <c r="C94" s="43">
        <v>3</v>
      </c>
      <c r="D94" s="43">
        <v>10.344827586206801</v>
      </c>
      <c r="E94" s="43">
        <v>7.3042928421803294E-2</v>
      </c>
      <c r="F94" s="43" t="s">
        <v>280</v>
      </c>
      <c r="G94" s="43">
        <v>20</v>
      </c>
      <c r="H94" s="43">
        <v>226</v>
      </c>
      <c r="I94" s="43">
        <v>9565</v>
      </c>
      <c r="J94" s="43">
        <v>6.3484513274336196</v>
      </c>
      <c r="K94" s="43">
        <v>0.99999154367278298</v>
      </c>
      <c r="L94" s="43">
        <v>0.35694959877452198</v>
      </c>
      <c r="M94" s="43">
        <v>0.33608890793704999</v>
      </c>
      <c r="R94" s="46"/>
    </row>
    <row r="95" spans="1:18" x14ac:dyDescent="0.25">
      <c r="A95" s="43" t="s">
        <v>144</v>
      </c>
      <c r="B95" s="43" t="s">
        <v>242</v>
      </c>
      <c r="C95" s="43">
        <v>3</v>
      </c>
      <c r="D95" s="43">
        <v>10.344827586206801</v>
      </c>
      <c r="E95" s="43">
        <v>7.4171345199900707E-2</v>
      </c>
      <c r="F95" s="43" t="s">
        <v>254</v>
      </c>
      <c r="G95" s="43">
        <v>20</v>
      </c>
      <c r="H95" s="43">
        <v>228</v>
      </c>
      <c r="I95" s="43">
        <v>9565</v>
      </c>
      <c r="J95" s="43">
        <v>6.2927631578947301</v>
      </c>
      <c r="K95" s="43">
        <v>0.99999299004529496</v>
      </c>
      <c r="L95" s="43">
        <v>0.35694959877452198</v>
      </c>
      <c r="M95" s="43">
        <v>0.33608890793704999</v>
      </c>
      <c r="R95" s="46"/>
    </row>
    <row r="96" spans="1:18" x14ac:dyDescent="0.25">
      <c r="A96" s="43" t="s">
        <v>144</v>
      </c>
      <c r="B96" s="43" t="s">
        <v>179</v>
      </c>
      <c r="C96" s="43">
        <v>3</v>
      </c>
      <c r="D96" s="43">
        <v>10.344827586206801</v>
      </c>
      <c r="E96" s="43">
        <v>7.4171345199900707E-2</v>
      </c>
      <c r="F96" s="43" t="s">
        <v>254</v>
      </c>
      <c r="G96" s="43">
        <v>20</v>
      </c>
      <c r="H96" s="43">
        <v>228</v>
      </c>
      <c r="I96" s="43">
        <v>9565</v>
      </c>
      <c r="J96" s="43">
        <v>6.2927631578947301</v>
      </c>
      <c r="K96" s="43">
        <v>0.99999299004529496</v>
      </c>
      <c r="L96" s="43">
        <v>0.35694959877452198</v>
      </c>
      <c r="M96" s="43">
        <v>0.33608890793704999</v>
      </c>
      <c r="R96" s="46"/>
    </row>
    <row r="97" spans="1:18" x14ac:dyDescent="0.25">
      <c r="A97" s="43" t="s">
        <v>144</v>
      </c>
      <c r="B97" s="43" t="s">
        <v>281</v>
      </c>
      <c r="C97" s="43">
        <v>3</v>
      </c>
      <c r="D97" s="43">
        <v>10.344827586206801</v>
      </c>
      <c r="E97" s="43">
        <v>7.8742656109420495E-2</v>
      </c>
      <c r="F97" s="43" t="s">
        <v>282</v>
      </c>
      <c r="G97" s="43">
        <v>20</v>
      </c>
      <c r="H97" s="43">
        <v>236</v>
      </c>
      <c r="I97" s="43">
        <v>9565</v>
      </c>
      <c r="J97" s="43">
        <v>6.0794491525423702</v>
      </c>
      <c r="K97" s="43">
        <v>0.99999672909231796</v>
      </c>
      <c r="L97" s="43">
        <v>0.36746572851062898</v>
      </c>
      <c r="M97" s="43">
        <v>0.34599045866260503</v>
      </c>
      <c r="R97" s="46"/>
    </row>
    <row r="98" spans="1:18" x14ac:dyDescent="0.25">
      <c r="A98" s="43" t="s">
        <v>144</v>
      </c>
      <c r="B98" s="43" t="s">
        <v>187</v>
      </c>
      <c r="C98" s="43">
        <v>3</v>
      </c>
      <c r="D98" s="43">
        <v>10.344827586206801</v>
      </c>
      <c r="E98" s="43">
        <v>8.8150082876715899E-2</v>
      </c>
      <c r="F98" s="43" t="s">
        <v>283</v>
      </c>
      <c r="G98" s="43">
        <v>20</v>
      </c>
      <c r="H98" s="43">
        <v>252</v>
      </c>
      <c r="I98" s="43">
        <v>9565</v>
      </c>
      <c r="J98" s="43">
        <v>5.6934523809523796</v>
      </c>
      <c r="K98" s="43">
        <v>0.99999932671661496</v>
      </c>
      <c r="L98" s="43">
        <v>0.39180180006389898</v>
      </c>
      <c r="M98" s="43">
        <v>0.36890429226795601</v>
      </c>
      <c r="R98" s="46"/>
    </row>
    <row r="99" spans="1:18" x14ac:dyDescent="0.25">
      <c r="A99" s="43" t="s">
        <v>144</v>
      </c>
      <c r="B99" s="43" t="s">
        <v>284</v>
      </c>
      <c r="C99" s="43">
        <v>3</v>
      </c>
      <c r="D99" s="43">
        <v>10.344827586206801</v>
      </c>
      <c r="E99" s="43">
        <v>8.9349744245715401E-2</v>
      </c>
      <c r="F99" s="43" t="s">
        <v>254</v>
      </c>
      <c r="G99" s="43">
        <v>20</v>
      </c>
      <c r="H99" s="43">
        <v>254</v>
      </c>
      <c r="I99" s="43">
        <v>9565</v>
      </c>
      <c r="J99" s="43">
        <v>5.64862204724409</v>
      </c>
      <c r="K99" s="43">
        <v>0.99999945027113601</v>
      </c>
      <c r="L99" s="43">
        <v>0.39180180006389898</v>
      </c>
      <c r="M99" s="43">
        <v>0.36890429226795601</v>
      </c>
      <c r="R99" s="46"/>
    </row>
    <row r="100" spans="1:18" x14ac:dyDescent="0.25">
      <c r="A100" s="43" t="s">
        <v>144</v>
      </c>
      <c r="B100" s="43" t="s">
        <v>163</v>
      </c>
      <c r="C100" s="43">
        <v>4</v>
      </c>
      <c r="D100" s="43">
        <v>13.793103448275801</v>
      </c>
      <c r="E100" s="43">
        <v>9.15900311837686E-2</v>
      </c>
      <c r="F100" s="43" t="s">
        <v>285</v>
      </c>
      <c r="G100" s="43">
        <v>20</v>
      </c>
      <c r="H100" s="43">
        <v>548</v>
      </c>
      <c r="I100" s="43">
        <v>9565</v>
      </c>
      <c r="J100" s="43">
        <v>3.4908759124087498</v>
      </c>
      <c r="K100" s="43">
        <v>0.99999962380649798</v>
      </c>
      <c r="L100" s="43">
        <v>0.39180180006389898</v>
      </c>
      <c r="M100" s="43">
        <v>0.36890429226795601</v>
      </c>
      <c r="R100" s="46"/>
    </row>
    <row r="101" spans="1:18" x14ac:dyDescent="0.25">
      <c r="R101" s="46"/>
    </row>
    <row r="102" spans="1:18" x14ac:dyDescent="0.25">
      <c r="R102" s="46"/>
    </row>
    <row r="103" spans="1:18" x14ac:dyDescent="0.25">
      <c r="R103" s="46"/>
    </row>
    <row r="104" spans="1:18" x14ac:dyDescent="0.25">
      <c r="R104" s="46"/>
    </row>
    <row r="105" spans="1:18" x14ac:dyDescent="0.25">
      <c r="R105" s="46"/>
    </row>
    <row r="106" spans="1:18" x14ac:dyDescent="0.25">
      <c r="R106" s="46"/>
    </row>
    <row r="107" spans="1:18" x14ac:dyDescent="0.25">
      <c r="R107" s="46"/>
    </row>
    <row r="108" spans="1:18" x14ac:dyDescent="0.25">
      <c r="R108" s="46"/>
    </row>
    <row r="109" spans="1:18" x14ac:dyDescent="0.25">
      <c r="R109" s="46"/>
    </row>
    <row r="110" spans="1:18" x14ac:dyDescent="0.25">
      <c r="R110" s="46"/>
    </row>
    <row r="111" spans="1:18" x14ac:dyDescent="0.25">
      <c r="R111" s="46"/>
    </row>
  </sheetData>
  <conditionalFormatting sqref="B1:B63 B65:B1048576">
    <cfRule type="duplicateValues" dxfId="3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lammation type-dependent</vt:lpstr>
      <vt:lpstr>Inflammation type-independent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a Peskar</dc:creator>
  <cp:lastModifiedBy>Dominika Peskar</cp:lastModifiedBy>
  <dcterms:created xsi:type="dcterms:W3CDTF">2024-01-29T16:16:04Z</dcterms:created>
  <dcterms:modified xsi:type="dcterms:W3CDTF">2025-04-30T06:59:46Z</dcterms:modified>
</cp:coreProperties>
</file>